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rsin\OneDrive\Dokumente\Masterarbeit\Paper\publishingExcel\"/>
    </mc:Choice>
  </mc:AlternateContent>
  <xr:revisionPtr revIDLastSave="2031" documentId="6_{69C3060C-8C0B-4820-8594-AFF6635A8DD1}" xr6:coauthVersionLast="43" xr6:coauthVersionMax="43" xr10:uidLastSave="{1551779E-75E5-465D-8DAA-A58608069717}"/>
  <bookViews>
    <workbookView xWindow="-108" yWindow="-108" windowWidth="23256" windowHeight="12576" tabRatio="804" activeTab="2" xr2:uid="{096819B6-19D8-40DC-A4EB-C8BAA3F99899}"/>
  </bookViews>
  <sheets>
    <sheet name="Cases" sheetId="6" r:id="rId1"/>
    <sheet name="Real convent. Prices" sheetId="24" r:id="rId2"/>
    <sheet name="Cost splitting" sheetId="22" r:id="rId3"/>
    <sheet name="Electricity prod." sheetId="4" r:id="rId4"/>
    <sheet name="DHW real" sheetId="7" r:id="rId5"/>
    <sheet name="space heat" sheetId="2" r:id="rId6"/>
    <sheet name="Spatial dimension" sheetId="5" r:id="rId7"/>
    <sheet name="Electricity demand" sheetId="3" r:id="rId8"/>
    <sheet name="rooftopfacade area" sheetId="11" r:id="rId9"/>
    <sheet name="PV efficiency" sheetId="12" r:id="rId10"/>
    <sheet name="Storage eff." sheetId="15" r:id="rId11"/>
  </sheets>
  <definedNames>
    <definedName name="solver_adj" localSheetId="0" hidden="1">Cases!$B$29</definedName>
    <definedName name="solver_adj" localSheetId="4" hidden="1">'DHW real'!$M$21</definedName>
    <definedName name="solver_adj" localSheetId="1" hidden="1">'Real convent. Prices'!$D$4</definedName>
    <definedName name="solver_cvg" localSheetId="0" hidden="1">0.0001</definedName>
    <definedName name="solver_cvg" localSheetId="4" hidden="1">0.0001</definedName>
    <definedName name="solver_cvg" localSheetId="1" hidden="1">0.0001</definedName>
    <definedName name="solver_drv" localSheetId="0" hidden="1">1</definedName>
    <definedName name="solver_drv" localSheetId="4" hidden="1">1</definedName>
    <definedName name="solver_drv" localSheetId="1" hidden="1">1</definedName>
    <definedName name="solver_eng" localSheetId="0" hidden="1">1</definedName>
    <definedName name="solver_eng" localSheetId="4" hidden="1">1</definedName>
    <definedName name="solver_eng" localSheetId="1" hidden="1">1</definedName>
    <definedName name="solver_est" localSheetId="0" hidden="1">1</definedName>
    <definedName name="solver_est" localSheetId="4" hidden="1">1</definedName>
    <definedName name="solver_est" localSheetId="1" hidden="1">1</definedName>
    <definedName name="solver_itr" localSheetId="0" hidden="1">2147483647</definedName>
    <definedName name="solver_itr" localSheetId="4" hidden="1">2147483647</definedName>
    <definedName name="solver_itr" localSheetId="1" hidden="1">2147483647</definedName>
    <definedName name="solver_mip" localSheetId="0" hidden="1">2147483647</definedName>
    <definedName name="solver_mip" localSheetId="4" hidden="1">2147483647</definedName>
    <definedName name="solver_mip" localSheetId="1" hidden="1">2147483647</definedName>
    <definedName name="solver_mni" localSheetId="0" hidden="1">30</definedName>
    <definedName name="solver_mni" localSheetId="4" hidden="1">30</definedName>
    <definedName name="solver_mni" localSheetId="1" hidden="1">30</definedName>
    <definedName name="solver_mrt" localSheetId="0" hidden="1">0.075</definedName>
    <definedName name="solver_mrt" localSheetId="4" hidden="1">0.075</definedName>
    <definedName name="solver_mrt" localSheetId="1" hidden="1">0.075</definedName>
    <definedName name="solver_msl" localSheetId="0" hidden="1">2</definedName>
    <definedName name="solver_msl" localSheetId="4" hidden="1">2</definedName>
    <definedName name="solver_msl" localSheetId="1" hidden="1">2</definedName>
    <definedName name="solver_neg" localSheetId="0" hidden="1">1</definedName>
    <definedName name="solver_neg" localSheetId="4" hidden="1">1</definedName>
    <definedName name="solver_neg" localSheetId="1" hidden="1">1</definedName>
    <definedName name="solver_nod" localSheetId="0" hidden="1">2147483647</definedName>
    <definedName name="solver_nod" localSheetId="4" hidden="1">2147483647</definedName>
    <definedName name="solver_nod" localSheetId="1" hidden="1">2147483647</definedName>
    <definedName name="solver_num" localSheetId="0" hidden="1">0</definedName>
    <definedName name="solver_num" localSheetId="4" hidden="1">0</definedName>
    <definedName name="solver_num" localSheetId="1" hidden="1">0</definedName>
    <definedName name="solver_nwt" localSheetId="0" hidden="1">1</definedName>
    <definedName name="solver_nwt" localSheetId="4" hidden="1">1</definedName>
    <definedName name="solver_nwt" localSheetId="1" hidden="1">1</definedName>
    <definedName name="solver_opt" localSheetId="0" hidden="1">Cases!$C$24</definedName>
    <definedName name="solver_opt" localSheetId="4" hidden="1">'DHW real'!$J$23</definedName>
    <definedName name="solver_opt" localSheetId="1" hidden="1">'Real convent. Prices'!$CO$6</definedName>
    <definedName name="solver_pre" localSheetId="0" hidden="1">0.000001</definedName>
    <definedName name="solver_pre" localSheetId="4" hidden="1">0.000001</definedName>
    <definedName name="solver_pre" localSheetId="1" hidden="1">0.000001</definedName>
    <definedName name="solver_rbv" localSheetId="0" hidden="1">1</definedName>
    <definedName name="solver_rbv" localSheetId="4" hidden="1">1</definedName>
    <definedName name="solver_rbv" localSheetId="1" hidden="1">1</definedName>
    <definedName name="solver_rlx" localSheetId="0" hidden="1">2</definedName>
    <definedName name="solver_rlx" localSheetId="4" hidden="1">2</definedName>
    <definedName name="solver_rlx" localSheetId="1" hidden="1">2</definedName>
    <definedName name="solver_rsd" localSheetId="0" hidden="1">0</definedName>
    <definedName name="solver_rsd" localSheetId="4" hidden="1">0</definedName>
    <definedName name="solver_rsd" localSheetId="1" hidden="1">0</definedName>
    <definedName name="solver_scl" localSheetId="0" hidden="1">1</definedName>
    <definedName name="solver_scl" localSheetId="4" hidden="1">1</definedName>
    <definedName name="solver_scl" localSheetId="1" hidden="1">1</definedName>
    <definedName name="solver_sho" localSheetId="0" hidden="1">2</definedName>
    <definedName name="solver_sho" localSheetId="4" hidden="1">2</definedName>
    <definedName name="solver_sho" localSheetId="1" hidden="1">2</definedName>
    <definedName name="solver_ssz" localSheetId="0" hidden="1">100</definedName>
    <definedName name="solver_ssz" localSheetId="4" hidden="1">100</definedName>
    <definedName name="solver_ssz" localSheetId="1" hidden="1">100</definedName>
    <definedName name="solver_tim" localSheetId="0" hidden="1">2147483647</definedName>
    <definedName name="solver_tim" localSheetId="4" hidden="1">2147483647</definedName>
    <definedName name="solver_tim" localSheetId="1" hidden="1">2147483647</definedName>
    <definedName name="solver_tol" localSheetId="0" hidden="1">0.01</definedName>
    <definedName name="solver_tol" localSheetId="4" hidden="1">0.01</definedName>
    <definedName name="solver_tol" localSheetId="1" hidden="1">0.01</definedName>
    <definedName name="solver_typ" localSheetId="0" hidden="1">3</definedName>
    <definedName name="solver_typ" localSheetId="4" hidden="1">3</definedName>
    <definedName name="solver_typ" localSheetId="1" hidden="1">3</definedName>
    <definedName name="solver_val" localSheetId="0" hidden="1">0</definedName>
    <definedName name="solver_val" localSheetId="4" hidden="1">5</definedName>
    <definedName name="solver_val" localSheetId="1" hidden="1">490054.6</definedName>
    <definedName name="solver_ver" localSheetId="0" hidden="1">3</definedName>
    <definedName name="solver_ver" localSheetId="4" hidden="1">3</definedName>
    <definedName name="solver_ver" localSheetId="1" hidden="1">3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2" i="22" l="1"/>
  <c r="F9" i="22"/>
  <c r="F8" i="22"/>
  <c r="F5" i="22"/>
  <c r="H58" i="24"/>
  <c r="L61" i="24" s="1"/>
  <c r="C14" i="24"/>
  <c r="H8" i="24" l="1"/>
  <c r="K8" i="24"/>
  <c r="M5" i="5" l="1"/>
  <c r="L11" i="5"/>
  <c r="L16" i="5"/>
  <c r="M16" i="5"/>
  <c r="M22" i="5"/>
  <c r="L22" i="5"/>
  <c r="M28" i="5"/>
  <c r="L28" i="5"/>
  <c r="C19" i="24" l="1"/>
  <c r="S23" i="5"/>
  <c r="C15" i="24"/>
  <c r="CE8" i="24" l="1"/>
  <c r="CO8" i="24"/>
  <c r="CJ8" i="24"/>
  <c r="BZ8" i="24"/>
  <c r="BU8" i="24"/>
  <c r="BP8" i="24"/>
  <c r="BK8" i="24"/>
  <c r="BF8" i="24"/>
  <c r="BA8" i="24"/>
  <c r="AU8" i="24"/>
  <c r="AO8" i="24"/>
  <c r="AI8" i="24"/>
  <c r="AC8" i="24"/>
  <c r="W8" i="24"/>
  <c r="Q8" i="24"/>
  <c r="AG9" i="22" l="1"/>
  <c r="AG10" i="22"/>
  <c r="AG11" i="22"/>
  <c r="AG12" i="22"/>
  <c r="AG13" i="22"/>
  <c r="AG14" i="22"/>
  <c r="AG15" i="22"/>
  <c r="AG16" i="22"/>
  <c r="AG17" i="22"/>
  <c r="AG18" i="22"/>
  <c r="AG19" i="22"/>
  <c r="AG20" i="22"/>
  <c r="AG21" i="22"/>
  <c r="AG22" i="22"/>
  <c r="AG23" i="22"/>
  <c r="AG24" i="22"/>
  <c r="AG25" i="22"/>
  <c r="AG26" i="22"/>
  <c r="AG27" i="22"/>
  <c r="AG8" i="22"/>
  <c r="AB9" i="22"/>
  <c r="AB10" i="22"/>
  <c r="AB11" i="22"/>
  <c r="AB12" i="22"/>
  <c r="AB13" i="22"/>
  <c r="AB14" i="22"/>
  <c r="AB15" i="22"/>
  <c r="AB16" i="22"/>
  <c r="AB17" i="22"/>
  <c r="AB18" i="22"/>
  <c r="AB19" i="22"/>
  <c r="AB20" i="22"/>
  <c r="AB21" i="22"/>
  <c r="AB22" i="22"/>
  <c r="AB23" i="22"/>
  <c r="AB24" i="22"/>
  <c r="AB25" i="22"/>
  <c r="AB26" i="22"/>
  <c r="AB27" i="22"/>
  <c r="AB8" i="22"/>
  <c r="F7" i="22" s="1"/>
  <c r="AA3" i="22"/>
  <c r="O6" i="22"/>
  <c r="P6" i="22"/>
  <c r="Q6" i="22"/>
  <c r="R6" i="22"/>
  <c r="S6" i="22"/>
  <c r="T6" i="22"/>
  <c r="U6" i="22"/>
  <c r="N6" i="22"/>
  <c r="G6" i="22"/>
  <c r="H6" i="22"/>
  <c r="I6" i="22"/>
  <c r="J6" i="22"/>
  <c r="K6" i="22"/>
  <c r="L6" i="22"/>
  <c r="M6" i="22"/>
  <c r="F6" i="22"/>
  <c r="S5" i="22"/>
  <c r="T5" i="22"/>
  <c r="U5" i="22"/>
  <c r="R5" i="22"/>
  <c r="O5" i="22"/>
  <c r="P5" i="22"/>
  <c r="Q5" i="22"/>
  <c r="N5" i="22"/>
  <c r="K5" i="22"/>
  <c r="L5" i="22"/>
  <c r="M5" i="22"/>
  <c r="J5" i="22"/>
  <c r="G5" i="22"/>
  <c r="H5" i="22"/>
  <c r="I5" i="22"/>
  <c r="C36" i="24" l="1"/>
  <c r="C25" i="24"/>
  <c r="C30" i="24" s="1"/>
  <c r="C57" i="24"/>
  <c r="C58" i="24"/>
  <c r="R18" i="5" l="1"/>
  <c r="AR11" i="24" l="1"/>
  <c r="AR15" i="24"/>
  <c r="AR19" i="24"/>
  <c r="AR23" i="24"/>
  <c r="AR27" i="24"/>
  <c r="AF11" i="24"/>
  <c r="AF15" i="24"/>
  <c r="AF19" i="24"/>
  <c r="AF23" i="24"/>
  <c r="AF27" i="24"/>
  <c r="T11" i="24"/>
  <c r="T15" i="24"/>
  <c r="T19" i="24"/>
  <c r="T23" i="24"/>
  <c r="T27" i="24"/>
  <c r="H11" i="24"/>
  <c r="AC11" i="22" s="1"/>
  <c r="H15" i="24"/>
  <c r="AC15" i="22" s="1"/>
  <c r="H19" i="24"/>
  <c r="AC19" i="22" s="1"/>
  <c r="H23" i="24"/>
  <c r="AC23" i="22" s="1"/>
  <c r="H27" i="24"/>
  <c r="AC27" i="22" s="1"/>
  <c r="H12" i="24"/>
  <c r="AC12" i="22" s="1"/>
  <c r="H20" i="24"/>
  <c r="AC20" i="22" s="1"/>
  <c r="H24" i="24"/>
  <c r="AC24" i="22" s="1"/>
  <c r="AR12" i="24"/>
  <c r="AR16" i="24"/>
  <c r="AR20" i="24"/>
  <c r="AR24" i="24"/>
  <c r="AR8" i="24"/>
  <c r="AF12" i="24"/>
  <c r="AF16" i="24"/>
  <c r="AF20" i="24"/>
  <c r="AF24" i="24"/>
  <c r="AF8" i="24"/>
  <c r="T12" i="24"/>
  <c r="T16" i="24"/>
  <c r="T20" i="24"/>
  <c r="T24" i="24"/>
  <c r="T8" i="24"/>
  <c r="H16" i="24"/>
  <c r="AC16" i="22" s="1"/>
  <c r="AC8" i="22"/>
  <c r="AR9" i="24"/>
  <c r="AR13" i="24"/>
  <c r="AR17" i="24"/>
  <c r="AR21" i="24"/>
  <c r="AR25" i="24"/>
  <c r="AF9" i="24"/>
  <c r="AF13" i="24"/>
  <c r="AF17" i="24"/>
  <c r="AF21" i="24"/>
  <c r="AF25" i="24"/>
  <c r="T9" i="24"/>
  <c r="T13" i="24"/>
  <c r="T17" i="24"/>
  <c r="T21" i="24"/>
  <c r="T25" i="24"/>
  <c r="H9" i="24"/>
  <c r="AC9" i="22" s="1"/>
  <c r="H13" i="24"/>
  <c r="AC13" i="22" s="1"/>
  <c r="H17" i="24"/>
  <c r="AC17" i="22" s="1"/>
  <c r="H21" i="24"/>
  <c r="AC21" i="22" s="1"/>
  <c r="H25" i="24"/>
  <c r="AC25" i="22" s="1"/>
  <c r="AR14" i="24"/>
  <c r="AF22" i="24"/>
  <c r="T14" i="24"/>
  <c r="H22" i="24"/>
  <c r="AC22" i="22" s="1"/>
  <c r="T18" i="24"/>
  <c r="H10" i="24"/>
  <c r="AC10" i="22" s="1"/>
  <c r="T10" i="24"/>
  <c r="AR18" i="24"/>
  <c r="AF10" i="24"/>
  <c r="AF26" i="24"/>
  <c r="H26" i="24"/>
  <c r="AC26" i="22" s="1"/>
  <c r="AR26" i="24"/>
  <c r="AR22" i="24"/>
  <c r="AF14" i="24"/>
  <c r="T22" i="24"/>
  <c r="H14" i="24"/>
  <c r="AC14" i="22" s="1"/>
  <c r="AR10" i="24"/>
  <c r="AF18" i="24"/>
  <c r="T26" i="24"/>
  <c r="H18" i="24"/>
  <c r="AC18" i="22" s="1"/>
  <c r="C82" i="24"/>
  <c r="C81" i="24"/>
  <c r="C80" i="24"/>
  <c r="C79" i="24"/>
  <c r="C76" i="24"/>
  <c r="I65" i="24"/>
  <c r="H65" i="24"/>
  <c r="I64" i="24"/>
  <c r="H64" i="24"/>
  <c r="I63" i="24"/>
  <c r="H63" i="24"/>
  <c r="C60" i="24"/>
  <c r="C59" i="24"/>
  <c r="D59" i="24" s="1"/>
  <c r="C55" i="24"/>
  <c r="C49" i="24"/>
  <c r="C48" i="24"/>
  <c r="C47" i="24"/>
  <c r="C46" i="24"/>
  <c r="C38" i="24"/>
  <c r="C37" i="24"/>
  <c r="C45" i="24"/>
  <c r="C29" i="24"/>
  <c r="C28" i="24"/>
  <c r="C27" i="24"/>
  <c r="C26" i="24"/>
  <c r="C11" i="24"/>
  <c r="C12" i="24" s="1"/>
  <c r="C13" i="24" s="1"/>
  <c r="C10" i="24"/>
  <c r="CL7" i="24"/>
  <c r="CG7" i="24"/>
  <c r="CB7" i="24"/>
  <c r="BW7" i="24"/>
  <c r="BR7" i="24"/>
  <c r="BM7" i="24"/>
  <c r="BH7" i="24"/>
  <c r="BC7" i="24"/>
  <c r="AW7" i="24"/>
  <c r="AQ7" i="24"/>
  <c r="AK7" i="24"/>
  <c r="AE7" i="24"/>
  <c r="Y7" i="24"/>
  <c r="S7" i="24"/>
  <c r="M7" i="24"/>
  <c r="G7" i="24"/>
  <c r="C39" i="24" l="1"/>
  <c r="C33" i="24"/>
  <c r="C32" i="24"/>
  <c r="C31" i="24"/>
  <c r="C40" i="24"/>
  <c r="C51" i="24"/>
  <c r="C50" i="24"/>
  <c r="C53" i="24"/>
  <c r="C52" i="24"/>
  <c r="C27" i="6"/>
  <c r="G8" i="24" l="1"/>
  <c r="G11" i="22"/>
  <c r="H11" i="22"/>
  <c r="I11" i="22"/>
  <c r="J11" i="22"/>
  <c r="K11" i="22"/>
  <c r="L11" i="22"/>
  <c r="M11" i="22"/>
  <c r="N11" i="22"/>
  <c r="O11" i="22"/>
  <c r="P11" i="22"/>
  <c r="Q11" i="22"/>
  <c r="R11" i="22"/>
  <c r="S11" i="22"/>
  <c r="T11" i="22"/>
  <c r="U11" i="22"/>
  <c r="F11" i="22"/>
  <c r="O7" i="22"/>
  <c r="K7" i="22" l="1"/>
  <c r="J7" i="22"/>
  <c r="M7" i="22"/>
  <c r="N7" i="22"/>
  <c r="R7" i="22"/>
  <c r="H7" i="22"/>
  <c r="L7" i="22"/>
  <c r="U7" i="22"/>
  <c r="Q7" i="22"/>
  <c r="T7" i="22"/>
  <c r="P7" i="22"/>
  <c r="S7" i="22"/>
  <c r="I7" i="22"/>
  <c r="G7" i="22"/>
  <c r="L9" i="4" l="1"/>
  <c r="L3" i="4" l="1"/>
  <c r="I4" i="12" l="1"/>
  <c r="P13" i="12" l="1"/>
  <c r="Q13" i="12" s="1"/>
  <c r="L13" i="12"/>
  <c r="M13" i="12" s="1"/>
  <c r="H13" i="12"/>
  <c r="I13" i="12" s="1"/>
  <c r="D13" i="12"/>
  <c r="E13" i="12" s="1"/>
  <c r="P9" i="12"/>
  <c r="Q9" i="12" s="1"/>
  <c r="L9" i="12"/>
  <c r="M9" i="12" s="1"/>
  <c r="H9" i="12"/>
  <c r="I9" i="12" s="1"/>
  <c r="E9" i="12"/>
  <c r="I3" i="12"/>
  <c r="I2" i="12"/>
  <c r="O6" i="7"/>
  <c r="P6" i="7"/>
  <c r="O7" i="7"/>
  <c r="P7" i="7"/>
  <c r="O8" i="7"/>
  <c r="P8" i="7"/>
  <c r="O9" i="7"/>
  <c r="P9" i="7"/>
  <c r="O10" i="7"/>
  <c r="P10" i="7"/>
  <c r="O11" i="7"/>
  <c r="P11" i="7"/>
  <c r="O12" i="7"/>
  <c r="P12" i="7"/>
  <c r="O13" i="7"/>
  <c r="P13" i="7"/>
  <c r="O14" i="7"/>
  <c r="P14" i="7"/>
  <c r="O15" i="7"/>
  <c r="P15" i="7"/>
  <c r="O16" i="7"/>
  <c r="P16" i="7"/>
  <c r="P5" i="7"/>
  <c r="O5" i="7"/>
  <c r="L45" i="4"/>
  <c r="K45" i="4"/>
  <c r="H16" i="7" l="1"/>
  <c r="H17" i="7"/>
  <c r="J3" i="2"/>
  <c r="O7" i="3"/>
  <c r="M7" i="3"/>
  <c r="M25" i="4"/>
  <c r="L25" i="4"/>
  <c r="F6" i="11" l="1"/>
  <c r="F8" i="11" s="1"/>
  <c r="F20" i="11"/>
  <c r="F22" i="11" s="1"/>
  <c r="C11" i="15" l="1"/>
  <c r="L13" i="3" l="1"/>
  <c r="G7" i="7" l="1"/>
  <c r="G9" i="7" s="1"/>
  <c r="H7" i="7"/>
  <c r="H9" i="7" s="1"/>
  <c r="G15" i="7"/>
  <c r="G16" i="7" s="1"/>
  <c r="G17" i="7" s="1"/>
  <c r="K5" i="7" s="1"/>
  <c r="N12" i="3" l="1"/>
  <c r="O12" i="3" s="1"/>
  <c r="L8" i="3" l="1"/>
  <c r="C8" i="15" l="1"/>
  <c r="O15" i="4"/>
  <c r="N18" i="4" l="1"/>
  <c r="O18" i="4"/>
  <c r="AR58" i="24" l="1"/>
  <c r="R61" i="24" s="1"/>
  <c r="L9" i="7"/>
  <c r="G9" i="24" l="1"/>
  <c r="G13" i="24"/>
  <c r="G17" i="24"/>
  <c r="G21" i="24"/>
  <c r="G25" i="24"/>
  <c r="AQ8" i="24"/>
  <c r="AE8" i="24"/>
  <c r="S8" i="24"/>
  <c r="G12" i="24"/>
  <c r="G18" i="24"/>
  <c r="G23" i="24"/>
  <c r="AQ15" i="24"/>
  <c r="AQ19" i="24"/>
  <c r="AQ23" i="24"/>
  <c r="AQ27" i="24"/>
  <c r="AE11" i="24"/>
  <c r="AE17" i="24"/>
  <c r="AE21" i="24"/>
  <c r="AE25" i="24"/>
  <c r="S9" i="24"/>
  <c r="S13" i="24"/>
  <c r="S17" i="24"/>
  <c r="S21" i="24"/>
  <c r="S25" i="24"/>
  <c r="G14" i="24"/>
  <c r="G24" i="24"/>
  <c r="G10" i="24"/>
  <c r="G26" i="24"/>
  <c r="AQ10" i="24"/>
  <c r="AQ14" i="24"/>
  <c r="AQ18" i="24"/>
  <c r="AQ22" i="24"/>
  <c r="AQ26" i="24"/>
  <c r="AE12" i="24"/>
  <c r="AE20" i="24"/>
  <c r="S14" i="24"/>
  <c r="S22" i="24"/>
  <c r="G16" i="24"/>
  <c r="AQ9" i="24"/>
  <c r="AQ11" i="24"/>
  <c r="AQ13" i="24"/>
  <c r="AQ17" i="24"/>
  <c r="AQ21" i="24"/>
  <c r="AQ25" i="24"/>
  <c r="AE9" i="24"/>
  <c r="AE13" i="24"/>
  <c r="AE15" i="24"/>
  <c r="AE19" i="24"/>
  <c r="AE23" i="24"/>
  <c r="AE27" i="24"/>
  <c r="S11" i="24"/>
  <c r="S15" i="24"/>
  <c r="S19" i="24"/>
  <c r="S23" i="24"/>
  <c r="S27" i="24"/>
  <c r="G19" i="24"/>
  <c r="G15" i="24"/>
  <c r="G20" i="24"/>
  <c r="AQ12" i="24"/>
  <c r="AQ16" i="24"/>
  <c r="AQ20" i="24"/>
  <c r="AQ24" i="24"/>
  <c r="AE10" i="24"/>
  <c r="AE14" i="24"/>
  <c r="AE16" i="24"/>
  <c r="AE18" i="24"/>
  <c r="AE22" i="24"/>
  <c r="AE24" i="24"/>
  <c r="AE26" i="24"/>
  <c r="S10" i="24"/>
  <c r="S12" i="24"/>
  <c r="S16" i="24"/>
  <c r="S18" i="24"/>
  <c r="S20" i="24"/>
  <c r="S24" i="24"/>
  <c r="S26" i="24"/>
  <c r="G11" i="24"/>
  <c r="G22" i="24"/>
  <c r="G27" i="24"/>
  <c r="T58" i="24"/>
  <c r="N61" i="24" s="1"/>
  <c r="AF58" i="24"/>
  <c r="P61" i="24" s="1"/>
  <c r="K8" i="7"/>
  <c r="L16" i="7"/>
  <c r="K16" i="7"/>
  <c r="L12" i="7"/>
  <c r="K12" i="7"/>
  <c r="L8" i="7"/>
  <c r="K7" i="7"/>
  <c r="L7" i="7"/>
  <c r="K14" i="7"/>
  <c r="K10" i="7"/>
  <c r="K6" i="7"/>
  <c r="L14" i="7"/>
  <c r="L10" i="7"/>
  <c r="L6" i="7"/>
  <c r="K15" i="7"/>
  <c r="K11" i="7"/>
  <c r="L15" i="7"/>
  <c r="L11" i="7"/>
  <c r="K13" i="7"/>
  <c r="K9" i="7"/>
  <c r="L5" i="7"/>
  <c r="L13" i="7"/>
  <c r="J5" i="24" l="1"/>
  <c r="F1" i="24" s="1"/>
  <c r="AH5" i="24"/>
  <c r="AH6" i="24" s="1"/>
  <c r="J2" i="24" s="1"/>
  <c r="J9" i="22" s="1"/>
  <c r="V5" i="24"/>
  <c r="V6" i="24" s="1"/>
  <c r="H2" i="24" s="1"/>
  <c r="H9" i="22" s="1"/>
  <c r="AT5" i="24"/>
  <c r="AT6" i="24" s="1"/>
  <c r="L2" i="24" s="1"/>
  <c r="L9" i="22" s="1"/>
  <c r="P17" i="7"/>
  <c r="O17" i="7"/>
  <c r="J6" i="24" l="1"/>
  <c r="F2" i="24" s="1"/>
  <c r="J1" i="24"/>
  <c r="H1" i="24"/>
  <c r="L1" i="24"/>
  <c r="F21" i="11"/>
  <c r="D21" i="11"/>
  <c r="D20" i="11"/>
  <c r="D22" i="11" s="1"/>
  <c r="D18" i="11"/>
  <c r="F18" i="11"/>
  <c r="F10" i="11" l="1"/>
  <c r="D6" i="11"/>
  <c r="D8" i="11" s="1"/>
  <c r="D11" i="11" s="1"/>
  <c r="D12" i="11" s="1"/>
  <c r="D13" i="11" s="1"/>
  <c r="K35" i="3"/>
  <c r="L34" i="3"/>
  <c r="M34" i="3" s="1"/>
  <c r="L33" i="3"/>
  <c r="M33" i="3" s="1"/>
  <c r="L32" i="3"/>
  <c r="M32" i="3" s="1"/>
  <c r="L31" i="3"/>
  <c r="M31" i="3" s="1"/>
  <c r="L30" i="3"/>
  <c r="M30" i="3" s="1"/>
  <c r="L29" i="3"/>
  <c r="M29" i="3" s="1"/>
  <c r="L28" i="3"/>
  <c r="M28" i="3" s="1"/>
  <c r="L27" i="3"/>
  <c r="M27" i="3" s="1"/>
  <c r="L26" i="3"/>
  <c r="M26" i="3" s="1"/>
  <c r="L25" i="3"/>
  <c r="M25" i="3" s="1"/>
  <c r="L24" i="3"/>
  <c r="M24" i="3" s="1"/>
  <c r="L23" i="3"/>
  <c r="V20" i="3"/>
  <c r="U20" i="3"/>
  <c r="T20" i="3"/>
  <c r="S20" i="3"/>
  <c r="R20" i="3"/>
  <c r="Q20" i="3"/>
  <c r="P20" i="3"/>
  <c r="O20" i="3"/>
  <c r="N20" i="3"/>
  <c r="M20" i="3"/>
  <c r="L20" i="3"/>
  <c r="K20" i="3"/>
  <c r="W19" i="3"/>
  <c r="L15" i="3"/>
  <c r="O13" i="3"/>
  <c r="O16" i="3" s="1"/>
  <c r="N13" i="3"/>
  <c r="N16" i="3" s="1"/>
  <c r="M13" i="3"/>
  <c r="M15" i="3" s="1"/>
  <c r="Q5" i="3"/>
  <c r="L9" i="3"/>
  <c r="L10" i="3" s="1"/>
  <c r="L11" i="3" s="1"/>
  <c r="O8" i="3"/>
  <c r="N8" i="3"/>
  <c r="M8" i="3"/>
  <c r="G33" i="5"/>
  <c r="F32" i="5"/>
  <c r="E32" i="5"/>
  <c r="D32" i="5"/>
  <c r="I29" i="5"/>
  <c r="I28" i="5"/>
  <c r="E22" i="5"/>
  <c r="E23" i="5" s="1"/>
  <c r="E19" i="5"/>
  <c r="E11" i="5"/>
  <c r="E12" i="5" s="1"/>
  <c r="D24" i="2"/>
  <c r="D23" i="2"/>
  <c r="D22" i="2"/>
  <c r="D21" i="2"/>
  <c r="D20" i="2"/>
  <c r="D19" i="2"/>
  <c r="D18" i="2"/>
  <c r="D17" i="2"/>
  <c r="D16" i="2"/>
  <c r="D15" i="2"/>
  <c r="D14" i="2"/>
  <c r="D13" i="2"/>
  <c r="C8" i="2"/>
  <c r="F9" i="2" s="1"/>
  <c r="N13" i="2" s="1"/>
  <c r="B8" i="2"/>
  <c r="E9" i="2" s="1"/>
  <c r="M13" i="2" s="1"/>
  <c r="C4" i="2"/>
  <c r="B4" i="2"/>
  <c r="M14" i="4"/>
  <c r="L10" i="4"/>
  <c r="W20" i="3" l="1"/>
  <c r="L35" i="3"/>
  <c r="M35" i="3" s="1"/>
  <c r="G32" i="5"/>
  <c r="H31" i="5" s="1"/>
  <c r="I32" i="5" s="1"/>
  <c r="E7" i="5" s="1"/>
  <c r="E8" i="5" s="1"/>
  <c r="E24" i="5"/>
  <c r="E25" i="5" s="1"/>
  <c r="E13" i="5"/>
  <c r="E14" i="5"/>
  <c r="M6" i="5" s="1"/>
  <c r="M11" i="5" s="1"/>
  <c r="T23" i="5" s="1"/>
  <c r="C16" i="24" s="1"/>
  <c r="E5" i="2"/>
  <c r="F5" i="2"/>
  <c r="M23" i="3"/>
  <c r="R5" i="3"/>
  <c r="L14" i="3"/>
  <c r="L16" i="3"/>
  <c r="M14" i="3"/>
  <c r="M16" i="3"/>
  <c r="N14" i="3"/>
  <c r="N15" i="3"/>
  <c r="O14" i="3"/>
  <c r="O15" i="3"/>
  <c r="O16" i="4"/>
  <c r="M16" i="4"/>
  <c r="M17" i="4" s="1"/>
  <c r="F11" i="11"/>
  <c r="F12" i="11" s="1"/>
  <c r="F13" i="11" s="1"/>
  <c r="L16" i="4" s="1"/>
  <c r="L17" i="4" s="1"/>
  <c r="O9" i="3"/>
  <c r="O10" i="3" s="1"/>
  <c r="O11" i="3" s="1"/>
  <c r="T5" i="3"/>
  <c r="S5" i="3"/>
  <c r="N9" i="3"/>
  <c r="N10" i="3" s="1"/>
  <c r="N11" i="3" s="1"/>
  <c r="M16" i="2"/>
  <c r="M20" i="2"/>
  <c r="M24" i="2"/>
  <c r="M17" i="2"/>
  <c r="M21" i="2"/>
  <c r="G13" i="2"/>
  <c r="M19" i="2"/>
  <c r="M14" i="2"/>
  <c r="M18" i="2"/>
  <c r="M22" i="2"/>
  <c r="M15" i="2"/>
  <c r="M23" i="2"/>
  <c r="G20" i="2"/>
  <c r="G24" i="2"/>
  <c r="N15" i="2"/>
  <c r="N19" i="2"/>
  <c r="N23" i="2"/>
  <c r="N20" i="2"/>
  <c r="N24" i="2"/>
  <c r="N14" i="2"/>
  <c r="N18" i="2"/>
  <c r="N16" i="2"/>
  <c r="N22" i="2"/>
  <c r="N17" i="2"/>
  <c r="N21" i="2"/>
  <c r="H14" i="2"/>
  <c r="H18" i="2"/>
  <c r="H22" i="2"/>
  <c r="H20" i="2"/>
  <c r="H13" i="2"/>
  <c r="H17" i="2"/>
  <c r="H15" i="2"/>
  <c r="H19" i="2"/>
  <c r="H23" i="2"/>
  <c r="H16" i="2"/>
  <c r="H24" i="2"/>
  <c r="H21" i="2"/>
  <c r="E14" i="2"/>
  <c r="G15" i="2"/>
  <c r="E18" i="2"/>
  <c r="G19" i="2"/>
  <c r="G23" i="2"/>
  <c r="E13" i="2"/>
  <c r="K14" i="2"/>
  <c r="K18" i="2"/>
  <c r="K22" i="2"/>
  <c r="K15" i="2"/>
  <c r="K23" i="2"/>
  <c r="K21" i="2"/>
  <c r="K19" i="2"/>
  <c r="K16" i="2"/>
  <c r="K20" i="2"/>
  <c r="K24" i="2"/>
  <c r="K17" i="2"/>
  <c r="G14" i="2"/>
  <c r="E17" i="2"/>
  <c r="G18" i="2"/>
  <c r="E21" i="2"/>
  <c r="G22" i="2"/>
  <c r="G16" i="2"/>
  <c r="F13" i="2"/>
  <c r="L17" i="2"/>
  <c r="L21" i="2"/>
  <c r="L14" i="2"/>
  <c r="L18" i="2"/>
  <c r="L22" i="2"/>
  <c r="L16" i="2"/>
  <c r="L24" i="2"/>
  <c r="L15" i="2"/>
  <c r="L19" i="2"/>
  <c r="L23" i="2"/>
  <c r="L20" i="2"/>
  <c r="F15" i="2"/>
  <c r="F19" i="2"/>
  <c r="F23" i="2"/>
  <c r="F17" i="2"/>
  <c r="F14" i="2"/>
  <c r="F22" i="2"/>
  <c r="F16" i="2"/>
  <c r="F20" i="2"/>
  <c r="F24" i="2"/>
  <c r="F21" i="2"/>
  <c r="F18" i="2"/>
  <c r="E16" i="2"/>
  <c r="G17" i="2"/>
  <c r="E20" i="2"/>
  <c r="G21" i="2"/>
  <c r="E24" i="2"/>
  <c r="M9" i="3"/>
  <c r="M10" i="3" s="1"/>
  <c r="M11" i="3" s="1"/>
  <c r="E16" i="3" s="1"/>
  <c r="D11" i="3"/>
  <c r="D10" i="3"/>
  <c r="D9" i="3"/>
  <c r="D8" i="3"/>
  <c r="D7" i="3"/>
  <c r="D6" i="3"/>
  <c r="D5" i="3"/>
  <c r="D16" i="3"/>
  <c r="D15" i="3"/>
  <c r="D14" i="3"/>
  <c r="D13" i="3"/>
  <c r="D12" i="3"/>
  <c r="K17" i="7"/>
  <c r="E7" i="6" s="1"/>
  <c r="L23" i="4"/>
  <c r="L26" i="4" s="1"/>
  <c r="L14" i="4"/>
  <c r="CH11" i="24" l="1"/>
  <c r="CH15" i="24"/>
  <c r="CH19" i="24"/>
  <c r="CH23" i="24"/>
  <c r="CH27" i="24"/>
  <c r="BX10" i="24"/>
  <c r="BX14" i="24"/>
  <c r="BX18" i="24"/>
  <c r="BX22" i="24"/>
  <c r="BX26" i="24"/>
  <c r="BN11" i="24"/>
  <c r="BN15" i="24"/>
  <c r="BN19" i="24"/>
  <c r="BN23" i="24"/>
  <c r="BN27" i="24"/>
  <c r="BD11" i="24"/>
  <c r="AH11" i="22" s="1"/>
  <c r="BD15" i="24"/>
  <c r="AH15" i="22" s="1"/>
  <c r="BD19" i="24"/>
  <c r="AH19" i="22" s="1"/>
  <c r="BD23" i="24"/>
  <c r="AH23" i="22" s="1"/>
  <c r="BD27" i="24"/>
  <c r="AH27" i="22" s="1"/>
  <c r="CH12" i="24"/>
  <c r="CH16" i="24"/>
  <c r="CH20" i="24"/>
  <c r="CH24" i="24"/>
  <c r="CH8" i="24"/>
  <c r="BX11" i="24"/>
  <c r="BX15" i="24"/>
  <c r="BX19" i="24"/>
  <c r="BX23" i="24"/>
  <c r="BX8" i="24"/>
  <c r="BN12" i="24"/>
  <c r="BN16" i="24"/>
  <c r="BN20" i="24"/>
  <c r="BN24" i="24"/>
  <c r="BN8" i="24"/>
  <c r="BD12" i="24"/>
  <c r="AH12" i="22" s="1"/>
  <c r="BD16" i="24"/>
  <c r="AH16" i="22" s="1"/>
  <c r="BD20" i="24"/>
  <c r="AH20" i="22" s="1"/>
  <c r="BD24" i="24"/>
  <c r="AH24" i="22" s="1"/>
  <c r="BD8" i="24"/>
  <c r="AH8" i="22" s="1"/>
  <c r="CH9" i="24"/>
  <c r="CH13" i="24"/>
  <c r="CH17" i="24"/>
  <c r="CH21" i="24"/>
  <c r="CH25" i="24"/>
  <c r="BX27" i="24"/>
  <c r="BX12" i="24"/>
  <c r="BX16" i="24"/>
  <c r="BX20" i="24"/>
  <c r="BX24" i="24"/>
  <c r="BN9" i="24"/>
  <c r="BN13" i="24"/>
  <c r="BN17" i="24"/>
  <c r="BN21" i="24"/>
  <c r="BN25" i="24"/>
  <c r="BD9" i="24"/>
  <c r="AH9" i="22" s="1"/>
  <c r="BD13" i="24"/>
  <c r="AH13" i="22" s="1"/>
  <c r="BD17" i="24"/>
  <c r="AH17" i="22" s="1"/>
  <c r="BD21" i="24"/>
  <c r="AH21" i="22" s="1"/>
  <c r="BD25" i="24"/>
  <c r="AH25" i="22" s="1"/>
  <c r="CH10" i="24"/>
  <c r="CH14" i="24"/>
  <c r="BX21" i="24"/>
  <c r="BN14" i="24"/>
  <c r="BD22" i="24"/>
  <c r="AH22" i="22" s="1"/>
  <c r="BX17" i="24"/>
  <c r="BN26" i="24"/>
  <c r="CH18" i="24"/>
  <c r="BX9" i="24"/>
  <c r="BX25" i="24"/>
  <c r="BN18" i="24"/>
  <c r="BD10" i="24"/>
  <c r="AH10" i="22" s="1"/>
  <c r="BD26" i="24"/>
  <c r="AH26" i="22" s="1"/>
  <c r="BN10" i="24"/>
  <c r="BD18" i="24"/>
  <c r="AH18" i="22" s="1"/>
  <c r="CH22" i="24"/>
  <c r="BX13" i="24"/>
  <c r="BN22" i="24"/>
  <c r="BD14" i="24"/>
  <c r="AH14" i="22" s="1"/>
  <c r="CH26" i="24"/>
  <c r="C20" i="24"/>
  <c r="P5" i="5"/>
  <c r="P6" i="5" s="1"/>
  <c r="P11" i="5" s="1"/>
  <c r="P16" i="5" s="1"/>
  <c r="O5" i="5"/>
  <c r="O6" i="5" s="1"/>
  <c r="O11" i="5" s="1"/>
  <c r="O16" i="5" s="1"/>
  <c r="L5" i="5"/>
  <c r="L6" i="5" s="1"/>
  <c r="E22" i="2"/>
  <c r="L13" i="2"/>
  <c r="L25" i="2" s="1"/>
  <c r="K13" i="2"/>
  <c r="E15" i="2"/>
  <c r="E25" i="2" s="1"/>
  <c r="E23" i="2"/>
  <c r="E19" i="2"/>
  <c r="O17" i="4"/>
  <c r="N16" i="4"/>
  <c r="E15" i="3"/>
  <c r="E8" i="3"/>
  <c r="E6" i="3"/>
  <c r="E14" i="3"/>
  <c r="E9" i="3"/>
  <c r="E12" i="3"/>
  <c r="G15" i="3"/>
  <c r="G13" i="3"/>
  <c r="G9" i="3"/>
  <c r="G8" i="3"/>
  <c r="G14" i="3"/>
  <c r="G12" i="3"/>
  <c r="G10" i="3"/>
  <c r="G7" i="3"/>
  <c r="G6" i="3"/>
  <c r="G16" i="3"/>
  <c r="G11" i="3"/>
  <c r="G5" i="3"/>
  <c r="F12" i="3"/>
  <c r="F11" i="3"/>
  <c r="F10" i="3"/>
  <c r="F7" i="3"/>
  <c r="F5" i="3"/>
  <c r="F16" i="3"/>
  <c r="F14" i="3"/>
  <c r="F9" i="3"/>
  <c r="F13" i="3"/>
  <c r="F8" i="3"/>
  <c r="F6" i="3"/>
  <c r="F15" i="3"/>
  <c r="E7" i="3"/>
  <c r="E11" i="3"/>
  <c r="E10" i="3"/>
  <c r="G25" i="2"/>
  <c r="M8" i="6" s="1"/>
  <c r="H25" i="2"/>
  <c r="F25" i="2"/>
  <c r="N25" i="2"/>
  <c r="M25" i="2"/>
  <c r="K25" i="2"/>
  <c r="H7" i="6"/>
  <c r="G7" i="6"/>
  <c r="I7" i="6"/>
  <c r="D7" i="6"/>
  <c r="C7" i="6"/>
  <c r="E5" i="3"/>
  <c r="E13" i="3"/>
  <c r="D17" i="3"/>
  <c r="M19" i="4"/>
  <c r="J7" i="6"/>
  <c r="F7" i="6"/>
  <c r="L17" i="7"/>
  <c r="M23" i="4"/>
  <c r="M26" i="4" s="1"/>
  <c r="CH58" i="24" l="1"/>
  <c r="Z61" i="24" s="1"/>
  <c r="CG9" i="24"/>
  <c r="CG11" i="24"/>
  <c r="CG13" i="24"/>
  <c r="CG15" i="24"/>
  <c r="CG17" i="24"/>
  <c r="CG19" i="24"/>
  <c r="CG21" i="24"/>
  <c r="CG23" i="24"/>
  <c r="CG25" i="24"/>
  <c r="CG27" i="24"/>
  <c r="BW27" i="24"/>
  <c r="BW10" i="24"/>
  <c r="BW12" i="24"/>
  <c r="BW14" i="24"/>
  <c r="BW16" i="24"/>
  <c r="BW18" i="24"/>
  <c r="BW20" i="24"/>
  <c r="BW22" i="24"/>
  <c r="BW24" i="24"/>
  <c r="BW26" i="24"/>
  <c r="BM9" i="24"/>
  <c r="BM11" i="24"/>
  <c r="BM13" i="24"/>
  <c r="BM15" i="24"/>
  <c r="BM17" i="24"/>
  <c r="BM19" i="24"/>
  <c r="BM21" i="24"/>
  <c r="BM23" i="24"/>
  <c r="BM25" i="24"/>
  <c r="BM27" i="24"/>
  <c r="BC9" i="24"/>
  <c r="BC11" i="24"/>
  <c r="BC13" i="24"/>
  <c r="BC15" i="24"/>
  <c r="BC17" i="24"/>
  <c r="BC19" i="24"/>
  <c r="BC21" i="24"/>
  <c r="BC23" i="24"/>
  <c r="BC25" i="24"/>
  <c r="BC27" i="24"/>
  <c r="CG12" i="24"/>
  <c r="BW11" i="24"/>
  <c r="BW13" i="24"/>
  <c r="BW17" i="24"/>
  <c r="BW21" i="24"/>
  <c r="BW25" i="24"/>
  <c r="BM12" i="24"/>
  <c r="BM14" i="24"/>
  <c r="BM18" i="24"/>
  <c r="BM22" i="24"/>
  <c r="BM26" i="24"/>
  <c r="BC10" i="24"/>
  <c r="BC14" i="24"/>
  <c r="BC16" i="24"/>
  <c r="BC20" i="24"/>
  <c r="BC22" i="24"/>
  <c r="BC26" i="24"/>
  <c r="CG10" i="24"/>
  <c r="CG14" i="24"/>
  <c r="CG16" i="24"/>
  <c r="CG18" i="24"/>
  <c r="CG20" i="24"/>
  <c r="CG22" i="24"/>
  <c r="CG24" i="24"/>
  <c r="CG26" i="24"/>
  <c r="BW9" i="24"/>
  <c r="BW15" i="24"/>
  <c r="BW19" i="24"/>
  <c r="BW23" i="24"/>
  <c r="BM10" i="24"/>
  <c r="BM16" i="24"/>
  <c r="BM20" i="24"/>
  <c r="BM24" i="24"/>
  <c r="BC12" i="24"/>
  <c r="BC18" i="24"/>
  <c r="BC24" i="24"/>
  <c r="BW8" i="24"/>
  <c r="CG8" i="24"/>
  <c r="BM8" i="24"/>
  <c r="BC8" i="24"/>
  <c r="BN58" i="24"/>
  <c r="V61" i="24" s="1"/>
  <c r="BD58" i="24"/>
  <c r="T61" i="24" s="1"/>
  <c r="BX58" i="24"/>
  <c r="X61" i="24" s="1"/>
  <c r="L10" i="6"/>
  <c r="N10" i="6"/>
  <c r="P10" i="6"/>
  <c r="R10" i="6"/>
  <c r="V23" i="5"/>
  <c r="C17" i="24" s="1"/>
  <c r="O22" i="5"/>
  <c r="P22" i="5"/>
  <c r="W23" i="5"/>
  <c r="C18" i="24" s="1"/>
  <c r="N17" i="4"/>
  <c r="O19" i="4"/>
  <c r="O20" i="4" s="1"/>
  <c r="G4" i="4" s="1"/>
  <c r="N8" i="6"/>
  <c r="L19" i="4"/>
  <c r="L20" i="4" s="1"/>
  <c r="E17" i="3"/>
  <c r="G17" i="3"/>
  <c r="F17" i="3"/>
  <c r="L8" i="6"/>
  <c r="O8" i="6"/>
  <c r="G8" i="6"/>
  <c r="I8" i="6"/>
  <c r="H8" i="6"/>
  <c r="J8" i="6"/>
  <c r="F8" i="6"/>
  <c r="E8" i="6"/>
  <c r="C8" i="6"/>
  <c r="D8" i="6"/>
  <c r="R8" i="6"/>
  <c r="Q8" i="6"/>
  <c r="S8" i="6"/>
  <c r="P8" i="6"/>
  <c r="H9" i="6"/>
  <c r="G9" i="6"/>
  <c r="D9" i="6"/>
  <c r="C9" i="6"/>
  <c r="G6" i="4"/>
  <c r="G9" i="4"/>
  <c r="G7" i="4"/>
  <c r="G10" i="4"/>
  <c r="G8" i="4"/>
  <c r="G5" i="4"/>
  <c r="G12" i="4"/>
  <c r="G14" i="4"/>
  <c r="M20" i="4"/>
  <c r="E4" i="4" s="1"/>
  <c r="R7" i="6"/>
  <c r="N7" i="6"/>
  <c r="Q7" i="6"/>
  <c r="M7" i="6"/>
  <c r="P7" i="6"/>
  <c r="S7" i="6"/>
  <c r="O7" i="6"/>
  <c r="L7" i="6"/>
  <c r="CM11" i="24" l="1"/>
  <c r="CM15" i="24"/>
  <c r="CM19" i="24"/>
  <c r="CM23" i="24"/>
  <c r="CM27" i="24"/>
  <c r="CC11" i="24"/>
  <c r="CC15" i="24"/>
  <c r="CC19" i="24"/>
  <c r="CC23" i="24"/>
  <c r="CC27" i="24"/>
  <c r="BS11" i="24"/>
  <c r="BS15" i="24"/>
  <c r="BS19" i="24"/>
  <c r="BS23" i="24"/>
  <c r="BS27" i="24"/>
  <c r="BI11" i="24"/>
  <c r="BI15" i="24"/>
  <c r="BI19" i="24"/>
  <c r="BI23" i="24"/>
  <c r="BI27" i="24"/>
  <c r="CM12" i="24"/>
  <c r="CM16" i="24"/>
  <c r="CM20" i="24"/>
  <c r="CM24" i="24"/>
  <c r="CM8" i="24"/>
  <c r="CC12" i="24"/>
  <c r="CC16" i="24"/>
  <c r="CC20" i="24"/>
  <c r="CC24" i="24"/>
  <c r="CC8" i="24"/>
  <c r="BS12" i="24"/>
  <c r="BS16" i="24"/>
  <c r="BS20" i="24"/>
  <c r="BS24" i="24"/>
  <c r="BS8" i="24"/>
  <c r="BI12" i="24"/>
  <c r="BI16" i="24"/>
  <c r="BI20" i="24"/>
  <c r="BI24" i="24"/>
  <c r="BI8" i="24"/>
  <c r="CM9" i="24"/>
  <c r="CM13" i="24"/>
  <c r="CM17" i="24"/>
  <c r="CM21" i="24"/>
  <c r="CM25" i="24"/>
  <c r="CC9" i="24"/>
  <c r="CC13" i="24"/>
  <c r="CC17" i="24"/>
  <c r="CC21" i="24"/>
  <c r="CC25" i="24"/>
  <c r="BS9" i="24"/>
  <c r="BS13" i="24"/>
  <c r="BS17" i="24"/>
  <c r="BS21" i="24"/>
  <c r="BS25" i="24"/>
  <c r="BI9" i="24"/>
  <c r="BI13" i="24"/>
  <c r="BI17" i="24"/>
  <c r="BI21" i="24"/>
  <c r="BI25" i="24"/>
  <c r="CM10" i="24"/>
  <c r="CM14" i="24"/>
  <c r="CM22" i="24"/>
  <c r="CC10" i="24"/>
  <c r="CC26" i="24"/>
  <c r="BS18" i="24"/>
  <c r="BI10" i="24"/>
  <c r="BI26" i="24"/>
  <c r="CM26" i="24"/>
  <c r="CC14" i="24"/>
  <c r="BS22" i="24"/>
  <c r="BI14" i="24"/>
  <c r="CC22" i="24"/>
  <c r="CM18" i="24"/>
  <c r="CC18" i="24"/>
  <c r="BS10" i="24"/>
  <c r="BS26" i="24"/>
  <c r="BI18" i="24"/>
  <c r="BS14" i="24"/>
  <c r="BI22" i="24"/>
  <c r="AX11" i="24"/>
  <c r="AX15" i="24"/>
  <c r="AX19" i="24"/>
  <c r="AX23" i="24"/>
  <c r="AX27" i="24"/>
  <c r="AL11" i="24"/>
  <c r="AL15" i="24"/>
  <c r="AL19" i="24"/>
  <c r="AL23" i="24"/>
  <c r="AL27" i="24"/>
  <c r="Z11" i="24"/>
  <c r="Z15" i="24"/>
  <c r="Z19" i="24"/>
  <c r="Z23" i="24"/>
  <c r="Z27" i="24"/>
  <c r="N11" i="24"/>
  <c r="N15" i="24"/>
  <c r="N19" i="24"/>
  <c r="N23" i="24"/>
  <c r="N27" i="24"/>
  <c r="N16" i="24"/>
  <c r="N24" i="24"/>
  <c r="AX12" i="24"/>
  <c r="AX16" i="24"/>
  <c r="AX20" i="24"/>
  <c r="AX24" i="24"/>
  <c r="AX8" i="24"/>
  <c r="AL12" i="24"/>
  <c r="AL16" i="24"/>
  <c r="AL20" i="24"/>
  <c r="AL24" i="24"/>
  <c r="AL8" i="24"/>
  <c r="Z12" i="24"/>
  <c r="Z16" i="24"/>
  <c r="Z20" i="24"/>
  <c r="Z24" i="24"/>
  <c r="Z8" i="24"/>
  <c r="N12" i="24"/>
  <c r="N20" i="24"/>
  <c r="N8" i="24"/>
  <c r="AX9" i="24"/>
  <c r="AX13" i="24"/>
  <c r="AX17" i="24"/>
  <c r="AX21" i="24"/>
  <c r="AX25" i="24"/>
  <c r="AL9" i="24"/>
  <c r="AL13" i="24"/>
  <c r="AL17" i="24"/>
  <c r="AL21" i="24"/>
  <c r="AL25" i="24"/>
  <c r="Z9" i="24"/>
  <c r="Z13" i="24"/>
  <c r="Z17" i="24"/>
  <c r="Z21" i="24"/>
  <c r="Z25" i="24"/>
  <c r="N9" i="24"/>
  <c r="N13" i="24"/>
  <c r="N17" i="24"/>
  <c r="N21" i="24"/>
  <c r="N25" i="24"/>
  <c r="AX18" i="24"/>
  <c r="AL10" i="24"/>
  <c r="AL26" i="24"/>
  <c r="Z18" i="24"/>
  <c r="N10" i="24"/>
  <c r="N26" i="24"/>
  <c r="AX14" i="24"/>
  <c r="AL22" i="24"/>
  <c r="AX22" i="24"/>
  <c r="AL14" i="24"/>
  <c r="Z22" i="24"/>
  <c r="N14" i="24"/>
  <c r="Z14" i="24"/>
  <c r="N22" i="24"/>
  <c r="AX10" i="24"/>
  <c r="AX26" i="24"/>
  <c r="AL18" i="24"/>
  <c r="Z10" i="24"/>
  <c r="Z26" i="24"/>
  <c r="N18" i="24"/>
  <c r="BP5" i="24"/>
  <c r="P1" i="24" s="1"/>
  <c r="BF5" i="24"/>
  <c r="N1" i="24" s="1"/>
  <c r="BZ5" i="24"/>
  <c r="R1" i="24" s="1"/>
  <c r="CJ5" i="24"/>
  <c r="T1" i="24" s="1"/>
  <c r="C22" i="24"/>
  <c r="C21" i="24"/>
  <c r="M9" i="6"/>
  <c r="O28" i="5"/>
  <c r="H10" i="6"/>
  <c r="D10" i="6"/>
  <c r="F10" i="6" s="1"/>
  <c r="J10" i="6"/>
  <c r="O10" i="6"/>
  <c r="S10" i="6"/>
  <c r="P28" i="5"/>
  <c r="S21" i="6" s="1"/>
  <c r="Q10" i="6"/>
  <c r="M10" i="6"/>
  <c r="G10" i="6"/>
  <c r="C10" i="6"/>
  <c r="E10" i="6" s="1"/>
  <c r="I10" i="6"/>
  <c r="G11" i="4"/>
  <c r="P20" i="6" s="1"/>
  <c r="G15" i="4"/>
  <c r="P24" i="6" s="1"/>
  <c r="G13" i="4"/>
  <c r="R22" i="6" s="1"/>
  <c r="N19" i="4"/>
  <c r="N20" i="4" s="1"/>
  <c r="R13" i="6"/>
  <c r="D4" i="4"/>
  <c r="C13" i="6" s="1"/>
  <c r="D7" i="4"/>
  <c r="D11" i="4"/>
  <c r="D20" i="6" s="1"/>
  <c r="D5" i="4"/>
  <c r="F14" i="6" s="1"/>
  <c r="D14" i="4"/>
  <c r="F23" i="6" s="1"/>
  <c r="D13" i="4"/>
  <c r="D9" i="4"/>
  <c r="F18" i="6" s="1"/>
  <c r="D6" i="4"/>
  <c r="D15" i="4"/>
  <c r="F24" i="6" s="1"/>
  <c r="D10" i="4"/>
  <c r="D12" i="4"/>
  <c r="F21" i="6" s="1"/>
  <c r="D8" i="4"/>
  <c r="D17" i="6" s="1"/>
  <c r="L28" i="4"/>
  <c r="L9" i="6"/>
  <c r="Q9" i="6"/>
  <c r="P9" i="6"/>
  <c r="R9" i="6"/>
  <c r="O9" i="6"/>
  <c r="N9" i="6"/>
  <c r="S9" i="6"/>
  <c r="J9" i="6"/>
  <c r="I9" i="6"/>
  <c r="F9" i="6"/>
  <c r="E9" i="6"/>
  <c r="M28" i="4"/>
  <c r="E9" i="4"/>
  <c r="E15" i="4"/>
  <c r="N24" i="6" s="1"/>
  <c r="E13" i="4"/>
  <c r="E12" i="4"/>
  <c r="L21" i="6" s="1"/>
  <c r="E5" i="4"/>
  <c r="E6" i="4"/>
  <c r="E8" i="4"/>
  <c r="L17" i="6" s="1"/>
  <c r="E7" i="4"/>
  <c r="E10" i="4"/>
  <c r="E11" i="4"/>
  <c r="N20" i="6" s="1"/>
  <c r="E14" i="4"/>
  <c r="L23" i="6" s="1"/>
  <c r="R21" i="6"/>
  <c r="P21" i="6"/>
  <c r="R19" i="6"/>
  <c r="P19" i="6"/>
  <c r="R18" i="6"/>
  <c r="P18" i="6"/>
  <c r="R20" i="6"/>
  <c r="R16" i="6"/>
  <c r="P16" i="6"/>
  <c r="P23" i="6"/>
  <c r="R23" i="6"/>
  <c r="R17" i="6"/>
  <c r="P17" i="6"/>
  <c r="P14" i="6"/>
  <c r="R14" i="6"/>
  <c r="P13" i="6"/>
  <c r="P15" i="6"/>
  <c r="R15" i="6"/>
  <c r="N13" i="6"/>
  <c r="L13" i="6"/>
  <c r="BS58" i="24" l="1"/>
  <c r="W61" i="24" s="1"/>
  <c r="CC58" i="24"/>
  <c r="Y61" i="24" s="1"/>
  <c r="CM58" i="24"/>
  <c r="AA61" i="24" s="1"/>
  <c r="N58" i="24"/>
  <c r="M61" i="24" s="1"/>
  <c r="AL58" i="24"/>
  <c r="Q61" i="24" s="1"/>
  <c r="Z58" i="24"/>
  <c r="O61" i="24" s="1"/>
  <c r="BF6" i="24"/>
  <c r="N2" i="24" s="1"/>
  <c r="N9" i="22" s="1"/>
  <c r="BP6" i="24"/>
  <c r="P2" i="24" s="1"/>
  <c r="P9" i="22" s="1"/>
  <c r="BZ6" i="24"/>
  <c r="R2" i="24" s="1"/>
  <c r="R9" i="22" s="1"/>
  <c r="CJ6" i="24"/>
  <c r="T2" i="24" s="1"/>
  <c r="T9" i="22" s="1"/>
  <c r="AW9" i="24"/>
  <c r="AW11" i="24"/>
  <c r="AW13" i="24"/>
  <c r="AW15" i="24"/>
  <c r="AW17" i="24"/>
  <c r="AW10" i="24"/>
  <c r="AW12" i="24"/>
  <c r="AW16" i="24"/>
  <c r="AW8" i="24"/>
  <c r="AK8" i="24"/>
  <c r="Y8" i="24"/>
  <c r="M8" i="24"/>
  <c r="AW25" i="24"/>
  <c r="AK11" i="24"/>
  <c r="AK15" i="24"/>
  <c r="AK19" i="24"/>
  <c r="AK25" i="24"/>
  <c r="Y9" i="24"/>
  <c r="Y13" i="24"/>
  <c r="Y17" i="24"/>
  <c r="Y21" i="24"/>
  <c r="Y25" i="24"/>
  <c r="M9" i="24"/>
  <c r="M13" i="24"/>
  <c r="M17" i="24"/>
  <c r="M21" i="24"/>
  <c r="M25" i="24"/>
  <c r="AW20" i="24"/>
  <c r="AW24" i="24"/>
  <c r="AK12" i="24"/>
  <c r="AK16" i="24"/>
  <c r="AK22" i="24"/>
  <c r="Y10" i="24"/>
  <c r="Y18" i="24"/>
  <c r="Y26" i="24"/>
  <c r="M12" i="24"/>
  <c r="M20" i="24"/>
  <c r="M26" i="24"/>
  <c r="AW14" i="24"/>
  <c r="AW19" i="24"/>
  <c r="AW21" i="24"/>
  <c r="AW23" i="24"/>
  <c r="AW27" i="24"/>
  <c r="AK9" i="24"/>
  <c r="AK13" i="24"/>
  <c r="AK17" i="24"/>
  <c r="AK21" i="24"/>
  <c r="AK23" i="24"/>
  <c r="AK27" i="24"/>
  <c r="Y11" i="24"/>
  <c r="Y15" i="24"/>
  <c r="Y19" i="24"/>
  <c r="Y23" i="24"/>
  <c r="Y27" i="24"/>
  <c r="M11" i="24"/>
  <c r="M15" i="24"/>
  <c r="M19" i="24"/>
  <c r="M23" i="24"/>
  <c r="M27" i="24"/>
  <c r="AW18" i="24"/>
  <c r="AW22" i="24"/>
  <c r="AW26" i="24"/>
  <c r="AK10" i="24"/>
  <c r="AK14" i="24"/>
  <c r="AK18" i="24"/>
  <c r="AK20" i="24"/>
  <c r="AK24" i="24"/>
  <c r="AK26" i="24"/>
  <c r="Y12" i="24"/>
  <c r="Y14" i="24"/>
  <c r="Y16" i="24"/>
  <c r="Y20" i="24"/>
  <c r="Y22" i="24"/>
  <c r="Y24" i="24"/>
  <c r="M10" i="24"/>
  <c r="M14" i="24"/>
  <c r="M16" i="24"/>
  <c r="M18" i="24"/>
  <c r="M22" i="24"/>
  <c r="M24" i="24"/>
  <c r="CL9" i="24"/>
  <c r="CL11" i="24"/>
  <c r="CL13" i="24"/>
  <c r="CL15" i="24"/>
  <c r="CL17" i="24"/>
  <c r="CL19" i="24"/>
  <c r="CL21" i="24"/>
  <c r="CL23" i="24"/>
  <c r="CL25" i="24"/>
  <c r="CL27" i="24"/>
  <c r="CB9" i="24"/>
  <c r="CB11" i="24"/>
  <c r="CB13" i="24"/>
  <c r="CB15" i="24"/>
  <c r="CB17" i="24"/>
  <c r="CB19" i="24"/>
  <c r="CB21" i="24"/>
  <c r="CB23" i="24"/>
  <c r="CB25" i="24"/>
  <c r="CB27" i="24"/>
  <c r="BR9" i="24"/>
  <c r="BR11" i="24"/>
  <c r="BR13" i="24"/>
  <c r="BR15" i="24"/>
  <c r="BR17" i="24"/>
  <c r="BR19" i="24"/>
  <c r="BR21" i="24"/>
  <c r="BR23" i="24"/>
  <c r="BR25" i="24"/>
  <c r="BR27" i="24"/>
  <c r="BH9" i="24"/>
  <c r="BH11" i="24"/>
  <c r="BH13" i="24"/>
  <c r="BH15" i="24"/>
  <c r="BH17" i="24"/>
  <c r="BH19" i="24"/>
  <c r="BH21" i="24"/>
  <c r="BH23" i="24"/>
  <c r="BH25" i="24"/>
  <c r="BH27" i="24"/>
  <c r="BR10" i="24"/>
  <c r="BR14" i="24"/>
  <c r="BR18" i="24"/>
  <c r="BR22" i="24"/>
  <c r="BR26" i="24"/>
  <c r="BH12" i="24"/>
  <c r="BH16" i="24"/>
  <c r="BH20" i="24"/>
  <c r="BH26" i="24"/>
  <c r="CL10" i="24"/>
  <c r="CL12" i="24"/>
  <c r="CL14" i="24"/>
  <c r="CL16" i="24"/>
  <c r="CL18" i="24"/>
  <c r="CL20" i="24"/>
  <c r="CL22" i="24"/>
  <c r="CL24" i="24"/>
  <c r="CL26" i="24"/>
  <c r="CB10" i="24"/>
  <c r="CB12" i="24"/>
  <c r="CB14" i="24"/>
  <c r="CB16" i="24"/>
  <c r="CB18" i="24"/>
  <c r="CB20" i="24"/>
  <c r="CB22" i="24"/>
  <c r="CB24" i="24"/>
  <c r="CB26" i="24"/>
  <c r="BR12" i="24"/>
  <c r="BR16" i="24"/>
  <c r="BR20" i="24"/>
  <c r="BR24" i="24"/>
  <c r="BH10" i="24"/>
  <c r="BH14" i="24"/>
  <c r="BH18" i="24"/>
  <c r="BH22" i="24"/>
  <c r="BH24" i="24"/>
  <c r="CL8" i="24"/>
  <c r="BR8" i="24"/>
  <c r="CB8" i="24"/>
  <c r="BH8" i="24"/>
  <c r="BI58" i="24"/>
  <c r="U61" i="24" s="1"/>
  <c r="AX58" i="24"/>
  <c r="S61" i="24" s="1"/>
  <c r="R24" i="6"/>
  <c r="R35" i="6" s="1"/>
  <c r="M13" i="6"/>
  <c r="Q18" i="6"/>
  <c r="Q24" i="6"/>
  <c r="Q20" i="6"/>
  <c r="S16" i="6"/>
  <c r="Q13" i="6"/>
  <c r="Q14" i="6"/>
  <c r="S17" i="6"/>
  <c r="Q23" i="6"/>
  <c r="S24" i="6"/>
  <c r="S18" i="6"/>
  <c r="O19" i="6"/>
  <c r="O14" i="6"/>
  <c r="O18" i="6"/>
  <c r="E15" i="6"/>
  <c r="Q15" i="6"/>
  <c r="S13" i="6"/>
  <c r="Q16" i="6"/>
  <c r="Q21" i="6"/>
  <c r="M16" i="6"/>
  <c r="S14" i="6"/>
  <c r="S22" i="6"/>
  <c r="Q17" i="6"/>
  <c r="Q19" i="6"/>
  <c r="M22" i="6"/>
  <c r="F19" i="6"/>
  <c r="C22" i="6"/>
  <c r="C16" i="6"/>
  <c r="O13" i="6"/>
  <c r="S15" i="6"/>
  <c r="S23" i="6"/>
  <c r="S20" i="6"/>
  <c r="S19" i="6"/>
  <c r="M15" i="6"/>
  <c r="P22" i="6"/>
  <c r="P31" i="6" s="1"/>
  <c r="P32" i="6" s="1"/>
  <c r="P33" i="6" s="1"/>
  <c r="P34" i="6" s="1"/>
  <c r="G16" i="4"/>
  <c r="R6" i="6" s="1"/>
  <c r="Q22" i="6"/>
  <c r="F8" i="4"/>
  <c r="F7" i="4"/>
  <c r="F15" i="4"/>
  <c r="F11" i="4"/>
  <c r="F9" i="4"/>
  <c r="F12" i="4"/>
  <c r="F5" i="4"/>
  <c r="F14" i="4"/>
  <c r="F13" i="4"/>
  <c r="F4" i="4"/>
  <c r="F10" i="4"/>
  <c r="F6" i="4"/>
  <c r="D13" i="6"/>
  <c r="F13" i="6"/>
  <c r="E13" i="6"/>
  <c r="E16" i="6"/>
  <c r="D16" i="6"/>
  <c r="F16" i="6"/>
  <c r="F20" i="6"/>
  <c r="E20" i="6"/>
  <c r="F17" i="6"/>
  <c r="D23" i="6"/>
  <c r="C14" i="6"/>
  <c r="F22" i="6"/>
  <c r="C23" i="6"/>
  <c r="E24" i="6"/>
  <c r="E23" i="6"/>
  <c r="D14" i="6"/>
  <c r="E14" i="6"/>
  <c r="C20" i="6"/>
  <c r="C18" i="6"/>
  <c r="E17" i="6"/>
  <c r="E22" i="6"/>
  <c r="D22" i="6"/>
  <c r="F15" i="6"/>
  <c r="D18" i="6"/>
  <c r="E18" i="6"/>
  <c r="D15" i="6"/>
  <c r="C15" i="6"/>
  <c r="C17" i="6"/>
  <c r="D24" i="6"/>
  <c r="C24" i="6"/>
  <c r="D19" i="6"/>
  <c r="C19" i="6"/>
  <c r="D16" i="4"/>
  <c r="E19" i="6"/>
  <c r="E21" i="6"/>
  <c r="C21" i="6"/>
  <c r="D21" i="6"/>
  <c r="N15" i="6"/>
  <c r="M18" i="6"/>
  <c r="L22" i="6"/>
  <c r="O20" i="6"/>
  <c r="N18" i="6"/>
  <c r="L18" i="6"/>
  <c r="L24" i="6"/>
  <c r="M24" i="6"/>
  <c r="O24" i="6"/>
  <c r="O17" i="6"/>
  <c r="M17" i="6"/>
  <c r="O22" i="6"/>
  <c r="M20" i="6"/>
  <c r="N17" i="6"/>
  <c r="N22" i="6"/>
  <c r="M21" i="6"/>
  <c r="N21" i="6"/>
  <c r="L20" i="6"/>
  <c r="O21" i="6"/>
  <c r="M14" i="6"/>
  <c r="L14" i="6"/>
  <c r="O15" i="6"/>
  <c r="M19" i="6"/>
  <c r="N14" i="6"/>
  <c r="L15" i="6"/>
  <c r="L16" i="6"/>
  <c r="N23" i="6"/>
  <c r="N19" i="6"/>
  <c r="E16" i="4"/>
  <c r="O16" i="6"/>
  <c r="L19" i="6"/>
  <c r="N16" i="6"/>
  <c r="M23" i="6"/>
  <c r="O23" i="6"/>
  <c r="BK5" i="24" l="1"/>
  <c r="O1" i="24" s="1"/>
  <c r="BU5" i="24"/>
  <c r="BU6" i="24" s="1"/>
  <c r="Q2" i="24" s="1"/>
  <c r="Q9" i="22" s="1"/>
  <c r="P5" i="24"/>
  <c r="P6" i="24" s="1"/>
  <c r="G2" i="24" s="1"/>
  <c r="G9" i="22" s="1"/>
  <c r="AN5" i="24"/>
  <c r="AN6" i="24" s="1"/>
  <c r="K2" i="24" s="1"/>
  <c r="K9" i="22" s="1"/>
  <c r="AZ5" i="24"/>
  <c r="M1" i="24" s="1"/>
  <c r="CE5" i="24"/>
  <c r="CE6" i="24" s="1"/>
  <c r="S2" i="24" s="1"/>
  <c r="S9" i="22" s="1"/>
  <c r="CO5" i="24"/>
  <c r="CO6" i="24" s="1"/>
  <c r="U2" i="24" s="1"/>
  <c r="U9" i="22" s="1"/>
  <c r="AB5" i="24"/>
  <c r="AB6" i="24" s="1"/>
  <c r="I2" i="24" s="1"/>
  <c r="I9" i="22" s="1"/>
  <c r="C25" i="6"/>
  <c r="R31" i="6"/>
  <c r="R32" i="6" s="1"/>
  <c r="R33" i="6" s="1"/>
  <c r="R34" i="6" s="1"/>
  <c r="R36" i="6" s="1"/>
  <c r="R37" i="6" s="1"/>
  <c r="R25" i="6"/>
  <c r="P6" i="6"/>
  <c r="P11" i="6" s="1"/>
  <c r="P27" i="6" s="1"/>
  <c r="S6" i="6"/>
  <c r="S11" i="6" s="1"/>
  <c r="S27" i="6" s="1"/>
  <c r="Q6" i="6"/>
  <c r="Q11" i="6" s="1"/>
  <c r="Q27" i="6" s="1"/>
  <c r="P35" i="6"/>
  <c r="P36" i="6" s="1"/>
  <c r="P37" i="6" s="1"/>
  <c r="Q31" i="6"/>
  <c r="Q32" i="6" s="1"/>
  <c r="Q33" i="6" s="1"/>
  <c r="Q34" i="6" s="1"/>
  <c r="Q35" i="6"/>
  <c r="Q25" i="6"/>
  <c r="S25" i="6"/>
  <c r="S31" i="6"/>
  <c r="S32" i="6" s="1"/>
  <c r="S33" i="6" s="1"/>
  <c r="S34" i="6" s="1"/>
  <c r="P25" i="6"/>
  <c r="S35" i="6"/>
  <c r="G20" i="6"/>
  <c r="J20" i="6"/>
  <c r="H20" i="6"/>
  <c r="I20" i="6"/>
  <c r="J19" i="6"/>
  <c r="H19" i="6"/>
  <c r="I19" i="6"/>
  <c r="G19" i="6"/>
  <c r="G14" i="6"/>
  <c r="I14" i="6"/>
  <c r="H14" i="6"/>
  <c r="J14" i="6"/>
  <c r="I24" i="6"/>
  <c r="J24" i="6"/>
  <c r="G24" i="6"/>
  <c r="H24" i="6"/>
  <c r="I15" i="6"/>
  <c r="G15" i="6"/>
  <c r="J15" i="6"/>
  <c r="H15" i="6"/>
  <c r="G13" i="6"/>
  <c r="I13" i="6"/>
  <c r="H13" i="6"/>
  <c r="F16" i="4"/>
  <c r="J13" i="6"/>
  <c r="I21" i="6"/>
  <c r="H21" i="6"/>
  <c r="G21" i="6"/>
  <c r="J21" i="6"/>
  <c r="I16" i="6"/>
  <c r="G16" i="6"/>
  <c r="J16" i="6"/>
  <c r="H16" i="6"/>
  <c r="I23" i="6"/>
  <c r="H23" i="6"/>
  <c r="G23" i="6"/>
  <c r="J23" i="6"/>
  <c r="G22" i="6"/>
  <c r="H22" i="6"/>
  <c r="J22" i="6"/>
  <c r="I22" i="6"/>
  <c r="H18" i="6"/>
  <c r="G18" i="6"/>
  <c r="J18" i="6"/>
  <c r="I18" i="6"/>
  <c r="I17" i="6"/>
  <c r="H17" i="6"/>
  <c r="J17" i="6"/>
  <c r="G17" i="6"/>
  <c r="C35" i="6"/>
  <c r="C31" i="6"/>
  <c r="C32" i="6" s="1"/>
  <c r="C33" i="6" s="1"/>
  <c r="C34" i="6" s="1"/>
  <c r="R11" i="6"/>
  <c r="R27" i="6" s="1"/>
  <c r="F35" i="6"/>
  <c r="F25" i="6"/>
  <c r="F31" i="6"/>
  <c r="F32" i="6" s="1"/>
  <c r="F33" i="6" s="1"/>
  <c r="F34" i="6" s="1"/>
  <c r="D35" i="6"/>
  <c r="D6" i="6"/>
  <c r="E6" i="6"/>
  <c r="C6" i="6"/>
  <c r="D31" i="6"/>
  <c r="D32" i="6" s="1"/>
  <c r="D33" i="6" s="1"/>
  <c r="D34" i="6" s="1"/>
  <c r="F6" i="6"/>
  <c r="D25" i="6"/>
  <c r="E25" i="6"/>
  <c r="E35" i="6"/>
  <c r="E31" i="6"/>
  <c r="E32" i="6" s="1"/>
  <c r="E33" i="6" s="1"/>
  <c r="E34" i="6" s="1"/>
  <c r="L31" i="6"/>
  <c r="L32" i="6" s="1"/>
  <c r="L33" i="6" s="1"/>
  <c r="L34" i="6" s="1"/>
  <c r="O31" i="6"/>
  <c r="O32" i="6" s="1"/>
  <c r="O33" i="6" s="1"/>
  <c r="O34" i="6" s="1"/>
  <c r="M35" i="6"/>
  <c r="N25" i="6"/>
  <c r="N31" i="6"/>
  <c r="N32" i="6" s="1"/>
  <c r="N33" i="6" s="1"/>
  <c r="N34" i="6" s="1"/>
  <c r="L6" i="6"/>
  <c r="O6" i="6"/>
  <c r="N35" i="6"/>
  <c r="N6" i="6"/>
  <c r="O25" i="6"/>
  <c r="O35" i="6"/>
  <c r="M6" i="6"/>
  <c r="L35" i="6"/>
  <c r="L25" i="6"/>
  <c r="M25" i="6"/>
  <c r="M31" i="6"/>
  <c r="M32" i="6" s="1"/>
  <c r="M33" i="6" s="1"/>
  <c r="M34" i="6" s="1"/>
  <c r="Q1" i="24" l="1"/>
  <c r="BK6" i="24"/>
  <c r="O2" i="24" s="1"/>
  <c r="O9" i="22" s="1"/>
  <c r="AZ6" i="24"/>
  <c r="M2" i="24" s="1"/>
  <c r="M9" i="22" s="1"/>
  <c r="S1" i="24"/>
  <c r="G1" i="24"/>
  <c r="K1" i="24"/>
  <c r="I1" i="24"/>
  <c r="U1" i="24"/>
  <c r="C11" i="6"/>
  <c r="Q36" i="6"/>
  <c r="Q37" i="6" s="1"/>
  <c r="S36" i="6"/>
  <c r="S37" i="6" s="1"/>
  <c r="H35" i="6"/>
  <c r="H31" i="6"/>
  <c r="H32" i="6" s="1"/>
  <c r="H33" i="6" s="1"/>
  <c r="H34" i="6" s="1"/>
  <c r="H25" i="6"/>
  <c r="I25" i="6"/>
  <c r="I35" i="6"/>
  <c r="I31" i="6"/>
  <c r="I32" i="6" s="1"/>
  <c r="I33" i="6" s="1"/>
  <c r="I34" i="6" s="1"/>
  <c r="G6" i="6"/>
  <c r="J6" i="6"/>
  <c r="J11" i="6" s="1"/>
  <c r="J27" i="6" s="1"/>
  <c r="J28" i="6" s="1"/>
  <c r="J29" i="6" s="1"/>
  <c r="I6" i="6"/>
  <c r="I11" i="6" s="1"/>
  <c r="I27" i="6" s="1"/>
  <c r="H6" i="6"/>
  <c r="H11" i="6" s="1"/>
  <c r="H27" i="6" s="1"/>
  <c r="J31" i="6"/>
  <c r="J32" i="6" s="1"/>
  <c r="J33" i="6" s="1"/>
  <c r="J34" i="6" s="1"/>
  <c r="J25" i="6"/>
  <c r="J35" i="6"/>
  <c r="G31" i="6"/>
  <c r="G32" i="6" s="1"/>
  <c r="G33" i="6" s="1"/>
  <c r="G34" i="6" s="1"/>
  <c r="G35" i="6"/>
  <c r="G25" i="6"/>
  <c r="L36" i="6"/>
  <c r="L37" i="6" s="1"/>
  <c r="C36" i="6"/>
  <c r="C37" i="6" s="1"/>
  <c r="N36" i="6"/>
  <c r="N37" i="6" s="1"/>
  <c r="O36" i="6"/>
  <c r="O37" i="6" s="1"/>
  <c r="M36" i="6"/>
  <c r="F36" i="6"/>
  <c r="F37" i="6" s="1"/>
  <c r="E36" i="6"/>
  <c r="E37" i="6" s="1"/>
  <c r="D36" i="6"/>
  <c r="D37" i="6" s="1"/>
  <c r="R28" i="6"/>
  <c r="R29" i="6" s="1"/>
  <c r="Q28" i="6"/>
  <c r="Q29" i="6" s="1"/>
  <c r="D11" i="6"/>
  <c r="D27" i="6" s="1"/>
  <c r="F11" i="6"/>
  <c r="F27" i="6" s="1"/>
  <c r="M11" i="6"/>
  <c r="M27" i="6" s="1"/>
  <c r="N11" i="6"/>
  <c r="N27" i="6" s="1"/>
  <c r="O11" i="6"/>
  <c r="O27" i="6" s="1"/>
  <c r="S28" i="6"/>
  <c r="S29" i="6" s="1"/>
  <c r="E11" i="6"/>
  <c r="E27" i="6" s="1"/>
  <c r="P28" i="6"/>
  <c r="P29" i="6" s="1"/>
  <c r="L11" i="6"/>
  <c r="S12" i="22" l="1"/>
  <c r="S13" i="22"/>
  <c r="S8" i="22"/>
  <c r="S15" i="22" s="1"/>
  <c r="S14" i="22"/>
  <c r="R8" i="22"/>
  <c r="R15" i="22" s="1"/>
  <c r="R13" i="22"/>
  <c r="R12" i="22"/>
  <c r="R14" i="22"/>
  <c r="G11" i="6"/>
  <c r="G27" i="6" s="1"/>
  <c r="C28" i="6"/>
  <c r="C29" i="6" s="1"/>
  <c r="I28" i="6"/>
  <c r="I29" i="6" s="1"/>
  <c r="H28" i="6"/>
  <c r="H29" i="6" s="1"/>
  <c r="G36" i="6"/>
  <c r="G37" i="6" s="1"/>
  <c r="I36" i="6"/>
  <c r="I37" i="6" s="1"/>
  <c r="H36" i="6"/>
  <c r="H37" i="6" s="1"/>
  <c r="J36" i="6"/>
  <c r="J37" i="6" s="1"/>
  <c r="M28" i="6"/>
  <c r="M29" i="6" s="1"/>
  <c r="D28" i="6"/>
  <c r="D29" i="6" s="1"/>
  <c r="M37" i="6"/>
  <c r="F28" i="6"/>
  <c r="F29" i="6" s="1"/>
  <c r="N28" i="6"/>
  <c r="N29" i="6" s="1"/>
  <c r="O28" i="6"/>
  <c r="O29" i="6" s="1"/>
  <c r="E28" i="6"/>
  <c r="E29" i="6" s="1"/>
  <c r="L27" i="6"/>
  <c r="U14" i="22" l="1"/>
  <c r="G12" i="22"/>
  <c r="G13" i="22"/>
  <c r="G8" i="22"/>
  <c r="G15" i="22" s="1"/>
  <c r="G14" i="22"/>
  <c r="N13" i="22"/>
  <c r="N8" i="22"/>
  <c r="N15" i="22" s="1"/>
  <c r="N12" i="22"/>
  <c r="N14" i="22"/>
  <c r="O13" i="22"/>
  <c r="O8" i="22"/>
  <c r="O15" i="22" s="1"/>
  <c r="O12" i="22"/>
  <c r="O14" i="22"/>
  <c r="K8" i="22"/>
  <c r="K15" i="22" s="1"/>
  <c r="K14" i="22"/>
  <c r="K13" i="22"/>
  <c r="K12" i="22"/>
  <c r="J12" i="22"/>
  <c r="J8" i="22"/>
  <c r="J15" i="22" s="1"/>
  <c r="J13" i="22"/>
  <c r="J14" i="22"/>
  <c r="F13" i="22"/>
  <c r="F14" i="22"/>
  <c r="F15" i="22"/>
  <c r="G28" i="6"/>
  <c r="G29" i="6" s="1"/>
  <c r="L28" i="6"/>
  <c r="L29" i="6" s="1"/>
  <c r="U8" i="22" l="1"/>
  <c r="U15" i="22" s="1"/>
  <c r="U12" i="22"/>
  <c r="U13" i="22"/>
  <c r="L12" i="22"/>
  <c r="L8" i="22"/>
  <c r="L15" i="22" s="1"/>
  <c r="L13" i="22"/>
  <c r="L14" i="22"/>
  <c r="T8" i="22"/>
  <c r="T15" i="22" s="1"/>
  <c r="T13" i="22"/>
  <c r="T12" i="22"/>
  <c r="T14" i="22"/>
  <c r="M13" i="22"/>
  <c r="M12" i="22"/>
  <c r="M8" i="22"/>
  <c r="M15" i="22" s="1"/>
  <c r="M14" i="22"/>
  <c r="P13" i="22"/>
  <c r="P8" i="22"/>
  <c r="P15" i="22" s="1"/>
  <c r="P12" i="22"/>
  <c r="P14" i="22"/>
  <c r="H8" i="22"/>
  <c r="H15" i="22" s="1"/>
  <c r="H13" i="22"/>
  <c r="H12" i="22"/>
  <c r="H14" i="22"/>
  <c r="Q13" i="22"/>
  <c r="Q8" i="22"/>
  <c r="Q15" i="22" s="1"/>
  <c r="Q12" i="22"/>
  <c r="Q14" i="22"/>
  <c r="I13" i="22"/>
  <c r="I12" i="22"/>
  <c r="I8" i="22"/>
  <c r="I15" i="22" s="1"/>
  <c r="I14" i="22"/>
</calcChain>
</file>

<file path=xl/sharedStrings.xml><?xml version="1.0" encoding="utf-8"?>
<sst xmlns="http://schemas.openxmlformats.org/spreadsheetml/2006/main" count="669" uniqueCount="295">
  <si>
    <t xml:space="preserve">January 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%heating</t>
  </si>
  <si>
    <t>new SFH</t>
  </si>
  <si>
    <t>retro SFH</t>
  </si>
  <si>
    <t>new MFH</t>
  </si>
  <si>
    <t>retro MFH</t>
  </si>
  <si>
    <t>Progressive electricity demand - SFH</t>
  </si>
  <si>
    <t>Progressive electricity demand - MFH</t>
  </si>
  <si>
    <t>Conservative electricity demand - SFH</t>
  </si>
  <si>
    <t>Conservative electricity demand - MFH</t>
  </si>
  <si>
    <t>January</t>
  </si>
  <si>
    <t xml:space="preserve">May </t>
  </si>
  <si>
    <t>Total</t>
  </si>
  <si>
    <t>Electricity demand.</t>
  </si>
  <si>
    <t>SFH</t>
  </si>
  <si>
    <t>MFH</t>
  </si>
  <si>
    <t>climate share</t>
  </si>
  <si>
    <t>climate share [kWh]</t>
  </si>
  <si>
    <t xml:space="preserve">reduction </t>
  </si>
  <si>
    <t>progressive</t>
  </si>
  <si>
    <t>conservative</t>
  </si>
  <si>
    <t>%lighting</t>
  </si>
  <si>
    <t>reduced demand</t>
  </si>
  <si>
    <t>13.3% of red. Demand</t>
  </si>
  <si>
    <t>base red. Demand w/o 13.3%</t>
  </si>
  <si>
    <t>lighting in absolute values</t>
  </si>
  <si>
    <t>climate share July</t>
  </si>
  <si>
    <t>transposed</t>
  </si>
  <si>
    <t>monthly base red. Demand w/o 13.3%</t>
  </si>
  <si>
    <t>sum (for control)</t>
  </si>
  <si>
    <t>adjusted absolute values to 100.00%</t>
  </si>
  <si>
    <t>rooftop</t>
  </si>
  <si>
    <t>yearly prod/m2</t>
  </si>
  <si>
    <t>yearly yield</t>
  </si>
  <si>
    <t>facade</t>
  </si>
  <si>
    <t>factor</t>
  </si>
  <si>
    <t>facade area</t>
  </si>
  <si>
    <t>total yield</t>
  </si>
  <si>
    <t>rooftop area w/o solar collectors</t>
  </si>
  <si>
    <t>rooftop are of solar collectors</t>
  </si>
  <si>
    <t>factor of rooftop discount</t>
  </si>
  <si>
    <t>rooftop area of solar PV w/o discount</t>
  </si>
  <si>
    <t>rooftop area of solar PV w discount</t>
  </si>
  <si>
    <t>heat pump SPF</t>
  </si>
  <si>
    <t>kWh/100km</t>
  </si>
  <si>
    <t>urban</t>
  </si>
  <si>
    <t xml:space="preserve">km/person/day </t>
  </si>
  <si>
    <t xml:space="preserve">Declinition </t>
  </si>
  <si>
    <t>ratio of SFH and MFH</t>
  </si>
  <si>
    <t xml:space="preserve">Urban </t>
  </si>
  <si>
    <t>Rural</t>
  </si>
  <si>
    <t>rural</t>
  </si>
  <si>
    <t>km/person/day</t>
  </si>
  <si>
    <t>km/person/day with declination</t>
  </si>
  <si>
    <t xml:space="preserve">SFH average km </t>
  </si>
  <si>
    <t xml:space="preserve">difference </t>
  </si>
  <si>
    <t>MFH average km</t>
  </si>
  <si>
    <t>distribution of difference</t>
  </si>
  <si>
    <t>half of difference</t>
  </si>
  <si>
    <t xml:space="preserve">MFH average km </t>
  </si>
  <si>
    <t>difference</t>
  </si>
  <si>
    <t>days</t>
  </si>
  <si>
    <t>km/year</t>
  </si>
  <si>
    <t>occupancy rate</t>
  </si>
  <si>
    <t>km/year with occupancy rate</t>
  </si>
  <si>
    <t>pp</t>
  </si>
  <si>
    <t>p unit</t>
  </si>
  <si>
    <t xml:space="preserve">km/(person*year) without occupancy rate </t>
  </si>
  <si>
    <t>km/(house unit*year)</t>
  </si>
  <si>
    <t>kWh/(house unit * year)</t>
  </si>
  <si>
    <t xml:space="preserve">kWh/km </t>
  </si>
  <si>
    <t>months</t>
  </si>
  <si>
    <t>People in Mio.</t>
  </si>
  <si>
    <t xml:space="preserve">km/(person*car*year) with occupancy rate </t>
  </si>
  <si>
    <t>people/car</t>
  </si>
  <si>
    <t>New</t>
  </si>
  <si>
    <t>Retrofit</t>
  </si>
  <si>
    <t>Progressive</t>
  </si>
  <si>
    <t>Conservative</t>
  </si>
  <si>
    <t>Urban</t>
  </si>
  <si>
    <t>MFH unit</t>
  </si>
  <si>
    <t>Case X</t>
  </si>
  <si>
    <t>solar yield</t>
  </si>
  <si>
    <t>DHW expense</t>
  </si>
  <si>
    <t>Heat expense</t>
  </si>
  <si>
    <t>Electricity demand</t>
  </si>
  <si>
    <t>Spatial expense</t>
  </si>
  <si>
    <t>adjusted to SPF of heat pump</t>
  </si>
  <si>
    <t>Final Table</t>
  </si>
  <si>
    <t>floor area</t>
  </si>
  <si>
    <t>MFB</t>
  </si>
  <si>
    <t>stories</t>
  </si>
  <si>
    <t>per story</t>
  </si>
  <si>
    <t>each house side</t>
  </si>
  <si>
    <t>rooftop angle</t>
  </si>
  <si>
    <t>roof hypothenuse</t>
  </si>
  <si>
    <t>roof area</t>
  </si>
  <si>
    <t>roof height (ankatete)</t>
  </si>
  <si>
    <t>tan(35)</t>
  </si>
  <si>
    <t>performance ratio</t>
  </si>
  <si>
    <t>Same efficiency as today</t>
  </si>
  <si>
    <t>climate share August</t>
  </si>
  <si>
    <t>climate share June</t>
  </si>
  <si>
    <t>Efficiency: 0.05%/year</t>
  </si>
  <si>
    <t>Efficiency: 0.10%/year</t>
  </si>
  <si>
    <t>Efficiency: 0.15%/year</t>
  </si>
  <si>
    <t>Efficiency: 0.20%/year</t>
  </si>
  <si>
    <t>Efficiency: 0.25%/year</t>
  </si>
  <si>
    <t>Efficiency matters</t>
  </si>
  <si>
    <t>Share facades</t>
  </si>
  <si>
    <t>Share rooftop</t>
  </si>
  <si>
    <t>efficiency in 2050 facade</t>
  </si>
  <si>
    <t>efficiency in 2050 rooftop</t>
  </si>
  <si>
    <t>rooftop to facade efficiency factor:</t>
  </si>
  <si>
    <t>thin film</t>
  </si>
  <si>
    <t xml:space="preserve">thin film </t>
  </si>
  <si>
    <t>efficiency future facade</t>
  </si>
  <si>
    <t>efficiency future rooftop</t>
  </si>
  <si>
    <t>kwh/m2/year facade</t>
  </si>
  <si>
    <t>kwh/m2/year rooftop</t>
  </si>
  <si>
    <t>SNPU</t>
  </si>
  <si>
    <t>SNPR</t>
  </si>
  <si>
    <t>SNCU</t>
  </si>
  <si>
    <t>SNCR</t>
  </si>
  <si>
    <t>SRPU</t>
  </si>
  <si>
    <t>SRPR</t>
  </si>
  <si>
    <t>SRCU</t>
  </si>
  <si>
    <t>SRCR</t>
  </si>
  <si>
    <t>MNPU</t>
  </si>
  <si>
    <t>MNPR</t>
  </si>
  <si>
    <t>MNCU</t>
  </si>
  <si>
    <t>MNCR</t>
  </si>
  <si>
    <t>MRPU</t>
  </si>
  <si>
    <t>MRPR</t>
  </si>
  <si>
    <t>MRCU</t>
  </si>
  <si>
    <t>MRCR</t>
  </si>
  <si>
    <t>kWh/(house unit * month)</t>
  </si>
  <si>
    <t>Inverter efficiency</t>
  </si>
  <si>
    <t>electrolyzer</t>
  </si>
  <si>
    <t>fuel cell</t>
  </si>
  <si>
    <t xml:space="preserve">Efficiencies </t>
  </si>
  <si>
    <t>compression effort</t>
  </si>
  <si>
    <t>round trip</t>
  </si>
  <si>
    <t>Facade</t>
  </si>
  <si>
    <t>L</t>
  </si>
  <si>
    <t>H</t>
  </si>
  <si>
    <t>area</t>
  </si>
  <si>
    <t>share of PV</t>
  </si>
  <si>
    <t>PV area</t>
  </si>
  <si>
    <t>required battery (2xdaily need)</t>
  </si>
  <si>
    <t>battery efficiency</t>
  </si>
  <si>
    <t>heat pump SPF of retrofitted houses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Year</t>
  </si>
  <si>
    <t>discount rate</t>
  </si>
  <si>
    <t>LCOE</t>
  </si>
  <si>
    <t>gasoline</t>
  </si>
  <si>
    <t>kg/l</t>
  </si>
  <si>
    <t>kWh/kg</t>
  </si>
  <si>
    <t>average gasoline consumption per car and 100km 2050 [l/100km)</t>
  </si>
  <si>
    <t>kg/100km</t>
  </si>
  <si>
    <t>GASOLINE</t>
  </si>
  <si>
    <t>kWh/km</t>
  </si>
  <si>
    <t>kWh/house unit*year</t>
  </si>
  <si>
    <t>CHF/kWh</t>
  </si>
  <si>
    <t>average gasoline consumption per car and 100km today [l/100km]</t>
  </si>
  <si>
    <t>electricity</t>
  </si>
  <si>
    <t>sum</t>
  </si>
  <si>
    <t>withouth SPF (for conventional heating)</t>
  </si>
  <si>
    <t>Expenditures</t>
  </si>
  <si>
    <t>kWh</t>
  </si>
  <si>
    <t>kWh gasoline per year - SFH urban</t>
  </si>
  <si>
    <t>costs per year - SFH urban</t>
  </si>
  <si>
    <t>kWh gasoline per year - MFH urban</t>
  </si>
  <si>
    <t>kWh gasoline per year - SFH rural</t>
  </si>
  <si>
    <t>costs per year - MFH urban</t>
  </si>
  <si>
    <t>costs per year - SFH rural</t>
  </si>
  <si>
    <t>kWh demanded - SFH prog</t>
  </si>
  <si>
    <t>kWh demanded - MFH prog</t>
  </si>
  <si>
    <t>kWh demanded - SFH conservative</t>
  </si>
  <si>
    <t>kWh demanded - MFH conservative</t>
  </si>
  <si>
    <t>costs per year - SFH prog</t>
  </si>
  <si>
    <t>costs per year - MFH prog</t>
  </si>
  <si>
    <t>costs per year - SFH conservative</t>
  </si>
  <si>
    <t>costs per year - MFH conservative</t>
  </si>
  <si>
    <t>kWh demanded - DHW SFH</t>
  </si>
  <si>
    <t>kWh demanded - DHW MFH</t>
  </si>
  <si>
    <t>Gas price DHW</t>
  </si>
  <si>
    <t>Gas price space heating</t>
  </si>
  <si>
    <t>costs per year - DHW SFH</t>
  </si>
  <si>
    <t>costs per year - DHW MFH</t>
  </si>
  <si>
    <t>Conventional building</t>
  </si>
  <si>
    <t>SFB</t>
  </si>
  <si>
    <t>kwh demanded - new SFH</t>
  </si>
  <si>
    <t>kwh demanded - retro SFH</t>
  </si>
  <si>
    <t>kwh demanded - new MFH</t>
  </si>
  <si>
    <t>kwh demanded - retro MFH</t>
  </si>
  <si>
    <t>costs per year - new SFH</t>
  </si>
  <si>
    <t>costs per year - retro SFH</t>
  </si>
  <si>
    <t>costs per year - new MFH</t>
  </si>
  <si>
    <t>costs per year - retro MFH</t>
  </si>
  <si>
    <t>total costs</t>
  </si>
  <si>
    <t>gas heating investment - new SFH</t>
  </si>
  <si>
    <t>gas heating investment - retrofit SFH</t>
  </si>
  <si>
    <t>factor of gas heating of new SFH to MFH</t>
  </si>
  <si>
    <t>factor of gas heating of retrofitted SFH to MFH</t>
  </si>
  <si>
    <t>gas heating investment - new MFH</t>
  </si>
  <si>
    <t>gas heating investment - retrofit MFH</t>
  </si>
  <si>
    <t>gas heating system costs</t>
  </si>
  <si>
    <t>Gas-heizkessel</t>
  </si>
  <si>
    <t>Gasanschluss</t>
  </si>
  <si>
    <t>Gartenarbeiten für Gasanschluss</t>
  </si>
  <si>
    <t>Flüssiggastanks</t>
  </si>
  <si>
    <t>Warmwasserspeicher</t>
  </si>
  <si>
    <t>Heizverteilung</t>
  </si>
  <si>
    <t>Bauseitige Leistung</t>
  </si>
  <si>
    <t>Sanierung Kaminanlage</t>
  </si>
  <si>
    <t>Demontage der alten Heizung</t>
  </si>
  <si>
    <t>Installation</t>
  </si>
  <si>
    <t>battery factor</t>
  </si>
  <si>
    <r>
      <t xml:space="preserve">SFH </t>
    </r>
    <r>
      <rPr>
        <b/>
        <i/>
        <sz val="11"/>
        <color theme="1"/>
        <rFont val="Times New Roman"/>
        <family val="1"/>
      </rPr>
      <t>new</t>
    </r>
  </si>
  <si>
    <t>MFH new</t>
  </si>
  <si>
    <t>SFH retro</t>
  </si>
  <si>
    <t>MFH retro</t>
  </si>
  <si>
    <t>SFH new</t>
  </si>
  <si>
    <t>SFH retrofitted</t>
  </si>
  <si>
    <t>MFH retrofitted</t>
  </si>
  <si>
    <t>negative kWh</t>
  </si>
  <si>
    <t>reversed</t>
  </si>
  <si>
    <t>overproduction</t>
  </si>
  <si>
    <t xml:space="preserve">difference of overproduction and enrgy for storage -&gt; would be possible to sell it on the energy market </t>
  </si>
  <si>
    <t>kWh gasoline per year - MFH rural</t>
  </si>
  <si>
    <t xml:space="preserve">O&amp;M costs for gas heating [CHF/year] </t>
  </si>
  <si>
    <t>Efficiency: 0.17%/year</t>
  </si>
  <si>
    <t>NEP</t>
  </si>
  <si>
    <t>costs per year - MFH rural</t>
  </si>
  <si>
    <t>Storage tank factor</t>
  </si>
  <si>
    <t>Assumption:</t>
  </si>
  <si>
    <t>SFB -&gt; only two stories and not three -&gt; rooftop area increases!</t>
  </si>
  <si>
    <t>(source: murray)</t>
  </si>
  <si>
    <t>AC</t>
  </si>
  <si>
    <t>investment costs - SFB</t>
  </si>
  <si>
    <t>investment costs - MFB</t>
  </si>
  <si>
    <t>Sensitivity values</t>
  </si>
  <si>
    <t>Energy prices</t>
  </si>
  <si>
    <t>standard</t>
  </si>
  <si>
    <t>tot. Costs</t>
  </si>
  <si>
    <t xml:space="preserve">required energy for hydrogene </t>
  </si>
  <si>
    <t xml:space="preserve">Yearly net energy </t>
  </si>
  <si>
    <t>electric energy needed in one year</t>
  </si>
  <si>
    <t>required energy production; total (with considering hydrogen)</t>
  </si>
  <si>
    <t>75% addition</t>
  </si>
  <si>
    <t>electricity:</t>
  </si>
  <si>
    <t>gas:</t>
  </si>
  <si>
    <t>gasoline:</t>
  </si>
  <si>
    <t>average [kWh/(m2*year)]</t>
  </si>
  <si>
    <t>factor:</t>
  </si>
  <si>
    <t>mono cr-Si</t>
  </si>
  <si>
    <t>energy required for storage</t>
  </si>
  <si>
    <t>daily required energy</t>
  </si>
  <si>
    <t>all LCOE</t>
  </si>
  <si>
    <t>Efficiency: 0.3%/year</t>
  </si>
  <si>
    <t>O&amp;M costs - SFB</t>
  </si>
  <si>
    <t>O&amp;M costs - MFB</t>
  </si>
  <si>
    <t>Alternative Cases</t>
  </si>
  <si>
    <t>Gas heating system</t>
  </si>
  <si>
    <t>Air conditioning system</t>
  </si>
  <si>
    <t xml:space="preserve">O&amp;M costs </t>
  </si>
  <si>
    <t>Energy costs</t>
  </si>
  <si>
    <t>O&amp;M</t>
  </si>
  <si>
    <t>kWh demanded in total:</t>
  </si>
  <si>
    <t>Needed % to reach same price level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0"/>
      <name val="Times New Roman"/>
      <family val="1"/>
    </font>
    <font>
      <sz val="1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8F8F8"/>
        <bgColor indexed="64"/>
      </patternFill>
    </fill>
    <fill>
      <patternFill patternType="solid">
        <fgColor rgb="FFFFFFFF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 style="medium">
        <color rgb="FF7F7F7F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7F7F7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232">
    <xf numFmtId="0" fontId="0" fillId="0" borderId="0" xfId="0"/>
    <xf numFmtId="1" fontId="0" fillId="0" borderId="0" xfId="0" applyNumberFormat="1"/>
    <xf numFmtId="0" fontId="1" fillId="0" borderId="0" xfId="0" applyFont="1"/>
    <xf numFmtId="1" fontId="0" fillId="0" borderId="0" xfId="1" applyNumberFormat="1" applyFont="1"/>
    <xf numFmtId="0" fontId="2" fillId="3" borderId="1" xfId="0" applyFont="1" applyFill="1" applyBorder="1" applyAlignment="1">
      <alignment horizontal="justify" vertical="center" wrapText="1"/>
    </xf>
    <xf numFmtId="0" fontId="2" fillId="3" borderId="2" xfId="0" applyFont="1" applyFill="1" applyBorder="1" applyAlignment="1">
      <alignment horizontal="justify" vertical="center" wrapText="1"/>
    </xf>
    <xf numFmtId="0" fontId="2" fillId="3" borderId="3" xfId="0" applyFont="1" applyFill="1" applyBorder="1" applyAlignment="1">
      <alignment horizontal="justify" vertical="center" wrapText="1"/>
    </xf>
    <xf numFmtId="0" fontId="3" fillId="3" borderId="4" xfId="0" applyFont="1" applyFill="1" applyBorder="1" applyAlignment="1">
      <alignment horizontal="justify" vertical="center" wrapText="1"/>
    </xf>
    <xf numFmtId="1" fontId="1" fillId="3" borderId="0" xfId="0" applyNumberFormat="1" applyFont="1" applyFill="1" applyAlignment="1">
      <alignment horizontal="justify" vertical="center" wrapText="1"/>
    </xf>
    <xf numFmtId="1" fontId="1" fillId="3" borderId="5" xfId="0" applyNumberFormat="1" applyFont="1" applyFill="1" applyBorder="1" applyAlignment="1">
      <alignment horizontal="justify" vertical="center" wrapText="1"/>
    </xf>
    <xf numFmtId="0" fontId="4" fillId="3" borderId="6" xfId="0" applyFont="1" applyFill="1" applyBorder="1" applyAlignment="1">
      <alignment horizontal="justify" vertical="center" wrapText="1"/>
    </xf>
    <xf numFmtId="1" fontId="1" fillId="3" borderId="7" xfId="0" applyNumberFormat="1" applyFont="1" applyFill="1" applyBorder="1" applyAlignment="1">
      <alignment horizontal="justify" vertical="center" wrapText="1"/>
    </xf>
    <xf numFmtId="1" fontId="1" fillId="3" borderId="8" xfId="0" applyNumberFormat="1" applyFont="1" applyFill="1" applyBorder="1" applyAlignment="1">
      <alignment horizontal="justify" vertical="center" wrapText="1"/>
    </xf>
    <xf numFmtId="0" fontId="1" fillId="0" borderId="14" xfId="0" applyFont="1" applyBorder="1"/>
    <xf numFmtId="1" fontId="1" fillId="4" borderId="9" xfId="0" applyNumberFormat="1" applyFont="1" applyFill="1" applyBorder="1"/>
    <xf numFmtId="1" fontId="1" fillId="4" borderId="10" xfId="0" applyNumberFormat="1" applyFont="1" applyFill="1" applyBorder="1"/>
    <xf numFmtId="1" fontId="1" fillId="4" borderId="11" xfId="0" applyNumberFormat="1" applyFont="1" applyFill="1" applyBorder="1"/>
    <xf numFmtId="1" fontId="1" fillId="5" borderId="9" xfId="0" applyNumberFormat="1" applyFont="1" applyFill="1" applyBorder="1"/>
    <xf numFmtId="1" fontId="1" fillId="5" borderId="10" xfId="0" applyNumberFormat="1" applyFont="1" applyFill="1" applyBorder="1"/>
    <xf numFmtId="1" fontId="1" fillId="5" borderId="11" xfId="0" applyNumberFormat="1" applyFont="1" applyFill="1" applyBorder="1"/>
    <xf numFmtId="1" fontId="1" fillId="4" borderId="12" xfId="0" applyNumberFormat="1" applyFont="1" applyFill="1" applyBorder="1"/>
    <xf numFmtId="1" fontId="1" fillId="4" borderId="0" xfId="0" applyNumberFormat="1" applyFont="1" applyFill="1"/>
    <xf numFmtId="1" fontId="1" fillId="4" borderId="5" xfId="0" applyNumberFormat="1" applyFont="1" applyFill="1" applyBorder="1"/>
    <xf numFmtId="1" fontId="1" fillId="5" borderId="12" xfId="0" applyNumberFormat="1" applyFont="1" applyFill="1" applyBorder="1"/>
    <xf numFmtId="1" fontId="1" fillId="5" borderId="0" xfId="0" applyNumberFormat="1" applyFont="1" applyFill="1"/>
    <xf numFmtId="1" fontId="1" fillId="5" borderId="5" xfId="0" applyNumberFormat="1" applyFont="1" applyFill="1" applyBorder="1"/>
    <xf numFmtId="0" fontId="1" fillId="4" borderId="12" xfId="0" applyFont="1" applyFill="1" applyBorder="1"/>
    <xf numFmtId="0" fontId="1" fillId="4" borderId="0" xfId="0" applyFont="1" applyFill="1"/>
    <xf numFmtId="0" fontId="1" fillId="4" borderId="5" xfId="0" applyFont="1" applyFill="1" applyBorder="1"/>
    <xf numFmtId="0" fontId="1" fillId="5" borderId="12" xfId="0" applyFont="1" applyFill="1" applyBorder="1"/>
    <xf numFmtId="0" fontId="1" fillId="5" borderId="0" xfId="0" applyFont="1" applyFill="1"/>
    <xf numFmtId="0" fontId="1" fillId="5" borderId="5" xfId="0" applyFont="1" applyFill="1" applyBorder="1"/>
    <xf numFmtId="1" fontId="1" fillId="4" borderId="13" xfId="0" applyNumberFormat="1" applyFont="1" applyFill="1" applyBorder="1"/>
    <xf numFmtId="1" fontId="1" fillId="4" borderId="7" xfId="0" applyNumberFormat="1" applyFont="1" applyFill="1" applyBorder="1"/>
    <xf numFmtId="1" fontId="1" fillId="4" borderId="8" xfId="0" applyNumberFormat="1" applyFont="1" applyFill="1" applyBorder="1"/>
    <xf numFmtId="1" fontId="1" fillId="5" borderId="13" xfId="0" applyNumberFormat="1" applyFont="1" applyFill="1" applyBorder="1"/>
    <xf numFmtId="1" fontId="1" fillId="5" borderId="7" xfId="0" applyNumberFormat="1" applyFont="1" applyFill="1" applyBorder="1"/>
    <xf numFmtId="1" fontId="1" fillId="5" borderId="8" xfId="0" applyNumberFormat="1" applyFont="1" applyFill="1" applyBorder="1"/>
    <xf numFmtId="0" fontId="1" fillId="4" borderId="18" xfId="0" applyFont="1" applyFill="1" applyBorder="1"/>
    <xf numFmtId="0" fontId="1" fillId="4" borderId="19" xfId="0" applyFont="1" applyFill="1" applyBorder="1"/>
    <xf numFmtId="0" fontId="1" fillId="6" borderId="20" xfId="0" applyFont="1" applyFill="1" applyBorder="1"/>
    <xf numFmtId="1" fontId="1" fillId="6" borderId="13" xfId="0" applyNumberFormat="1" applyFont="1" applyFill="1" applyBorder="1"/>
    <xf numFmtId="1" fontId="1" fillId="6" borderId="7" xfId="0" applyNumberFormat="1" applyFont="1" applyFill="1" applyBorder="1"/>
    <xf numFmtId="1" fontId="1" fillId="6" borderId="8" xfId="0" applyNumberFormat="1" applyFont="1" applyFill="1" applyBorder="1"/>
    <xf numFmtId="1" fontId="1" fillId="7" borderId="13" xfId="0" applyNumberFormat="1" applyFont="1" applyFill="1" applyBorder="1"/>
    <xf numFmtId="1" fontId="1" fillId="7" borderId="7" xfId="0" applyNumberFormat="1" applyFont="1" applyFill="1" applyBorder="1"/>
    <xf numFmtId="1" fontId="1" fillId="7" borderId="8" xfId="0" applyNumberFormat="1" applyFont="1" applyFill="1" applyBorder="1"/>
    <xf numFmtId="1" fontId="1" fillId="0" borderId="0" xfId="0" applyNumberFormat="1" applyFont="1"/>
    <xf numFmtId="0" fontId="1" fillId="0" borderId="5" xfId="0" applyFont="1" applyBorder="1"/>
    <xf numFmtId="0" fontId="1" fillId="0" borderId="12" xfId="0" applyFont="1" applyBorder="1"/>
    <xf numFmtId="0" fontId="1" fillId="0" borderId="0" xfId="0" applyFont="1" applyAlignment="1">
      <alignment horizontal="center"/>
    </xf>
    <xf numFmtId="0" fontId="1" fillId="0" borderId="13" xfId="0" applyFont="1" applyBorder="1"/>
    <xf numFmtId="0" fontId="1" fillId="0" borderId="7" xfId="0" applyFont="1" applyBorder="1"/>
    <xf numFmtId="0" fontId="1" fillId="0" borderId="21" xfId="0" applyFont="1" applyBorder="1"/>
    <xf numFmtId="0" fontId="2" fillId="0" borderId="9" xfId="0" applyFont="1" applyBorder="1"/>
    <xf numFmtId="0" fontId="2" fillId="0" borderId="24" xfId="0" applyFont="1" applyBorder="1"/>
    <xf numFmtId="0" fontId="1" fillId="0" borderId="24" xfId="0" applyFont="1" applyBorder="1"/>
    <xf numFmtId="0" fontId="1" fillId="0" borderId="8" xfId="0" applyFont="1" applyBorder="1"/>
    <xf numFmtId="0" fontId="1" fillId="0" borderId="11" xfId="0" applyFont="1" applyBorder="1"/>
    <xf numFmtId="0" fontId="1" fillId="0" borderId="9" xfId="0" applyFont="1" applyBorder="1"/>
    <xf numFmtId="0" fontId="1" fillId="0" borderId="10" xfId="0" applyFont="1" applyBorder="1"/>
    <xf numFmtId="0" fontId="1" fillId="3" borderId="10" xfId="0" applyFont="1" applyFill="1" applyBorder="1"/>
    <xf numFmtId="0" fontId="1" fillId="3" borderId="11" xfId="0" applyFont="1" applyFill="1" applyBorder="1"/>
    <xf numFmtId="0" fontId="1" fillId="8" borderId="11" xfId="0" applyFont="1" applyFill="1" applyBorder="1"/>
    <xf numFmtId="0" fontId="9" fillId="0" borderId="0" xfId="0" applyFont="1"/>
    <xf numFmtId="0" fontId="1" fillId="8" borderId="12" xfId="0" applyFont="1" applyFill="1" applyBorder="1"/>
    <xf numFmtId="0" fontId="1" fillId="8" borderId="5" xfId="0" applyFont="1" applyFill="1" applyBorder="1"/>
    <xf numFmtId="0" fontId="1" fillId="8" borderId="13" xfId="0" applyFont="1" applyFill="1" applyBorder="1"/>
    <xf numFmtId="0" fontId="1" fillId="8" borderId="8" xfId="0" applyFont="1" applyFill="1" applyBorder="1"/>
    <xf numFmtId="0" fontId="1" fillId="2" borderId="12" xfId="0" applyFont="1" applyFill="1" applyBorder="1"/>
    <xf numFmtId="0" fontId="1" fillId="2" borderId="0" xfId="0" applyFont="1" applyFill="1"/>
    <xf numFmtId="0" fontId="1" fillId="2" borderId="5" xfId="0" applyFont="1" applyFill="1" applyBorder="1"/>
    <xf numFmtId="0" fontId="1" fillId="4" borderId="9" xfId="0" applyFont="1" applyFill="1" applyBorder="1"/>
    <xf numFmtId="164" fontId="1" fillId="0" borderId="0" xfId="0" applyNumberFormat="1" applyFont="1"/>
    <xf numFmtId="0" fontId="1" fillId="3" borderId="12" xfId="0" applyFont="1" applyFill="1" applyBorder="1"/>
    <xf numFmtId="0" fontId="1" fillId="3" borderId="0" xfId="0" applyFont="1" applyFill="1"/>
    <xf numFmtId="0" fontId="1" fillId="3" borderId="5" xfId="0" applyFont="1" applyFill="1" applyBorder="1"/>
    <xf numFmtId="1" fontId="1" fillId="3" borderId="0" xfId="0" applyNumberFormat="1" applyFont="1" applyFill="1"/>
    <xf numFmtId="1" fontId="1" fillId="3" borderId="5" xfId="0" applyNumberFormat="1" applyFont="1" applyFill="1" applyBorder="1"/>
    <xf numFmtId="0" fontId="1" fillId="3" borderId="13" xfId="0" applyFont="1" applyFill="1" applyBorder="1"/>
    <xf numFmtId="1" fontId="1" fillId="3" borderId="7" xfId="0" applyNumberFormat="1" applyFont="1" applyFill="1" applyBorder="1"/>
    <xf numFmtId="1" fontId="1" fillId="3" borderId="8" xfId="0" applyNumberFormat="1" applyFont="1" applyFill="1" applyBorder="1"/>
    <xf numFmtId="0" fontId="2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164" fontId="1" fillId="3" borderId="0" xfId="0" applyNumberFormat="1" applyFont="1" applyFill="1"/>
    <xf numFmtId="165" fontId="1" fillId="3" borderId="0" xfId="0" applyNumberFormat="1" applyFont="1" applyFill="1"/>
    <xf numFmtId="164" fontId="1" fillId="3" borderId="5" xfId="0" applyNumberFormat="1" applyFont="1" applyFill="1" applyBorder="1"/>
    <xf numFmtId="0" fontId="1" fillId="3" borderId="7" xfId="0" applyFont="1" applyFill="1" applyBorder="1"/>
    <xf numFmtId="164" fontId="1" fillId="3" borderId="7" xfId="0" applyNumberFormat="1" applyFont="1" applyFill="1" applyBorder="1"/>
    <xf numFmtId="164" fontId="1" fillId="3" borderId="8" xfId="0" applyNumberFormat="1" applyFont="1" applyFill="1" applyBorder="1"/>
    <xf numFmtId="0" fontId="1" fillId="3" borderId="9" xfId="0" applyFont="1" applyFill="1" applyBorder="1"/>
    <xf numFmtId="0" fontId="1" fillId="2" borderId="9" xfId="0" applyFont="1" applyFill="1" applyBorder="1"/>
    <xf numFmtId="0" fontId="0" fillId="0" borderId="0" xfId="0" quotePrefix="1"/>
    <xf numFmtId="165" fontId="0" fillId="0" borderId="0" xfId="0" applyNumberFormat="1"/>
    <xf numFmtId="0" fontId="1" fillId="4" borderId="10" xfId="0" applyFont="1" applyFill="1" applyBorder="1"/>
    <xf numFmtId="0" fontId="1" fillId="4" borderId="11" xfId="0" quotePrefix="1" applyFont="1" applyFill="1" applyBorder="1"/>
    <xf numFmtId="0" fontId="1" fillId="4" borderId="5" xfId="0" quotePrefix="1" applyFont="1" applyFill="1" applyBorder="1"/>
    <xf numFmtId="0" fontId="1" fillId="4" borderId="13" xfId="0" applyFont="1" applyFill="1" applyBorder="1"/>
    <xf numFmtId="0" fontId="1" fillId="4" borderId="7" xfId="0" applyFont="1" applyFill="1" applyBorder="1"/>
    <xf numFmtId="0" fontId="2" fillId="4" borderId="7" xfId="0" applyFont="1" applyFill="1" applyBorder="1"/>
    <xf numFmtId="0" fontId="2" fillId="4" borderId="8" xfId="0" applyFont="1" applyFill="1" applyBorder="1"/>
    <xf numFmtId="0" fontId="1" fillId="3" borderId="8" xfId="0" applyFont="1" applyFill="1" applyBorder="1"/>
    <xf numFmtId="0" fontId="1" fillId="9" borderId="18" xfId="0" applyFont="1" applyFill="1" applyBorder="1"/>
    <xf numFmtId="0" fontId="1" fillId="9" borderId="19" xfId="0" applyFont="1" applyFill="1" applyBorder="1"/>
    <xf numFmtId="0" fontId="1" fillId="9" borderId="20" xfId="0" applyFont="1" applyFill="1" applyBorder="1"/>
    <xf numFmtId="1" fontId="1" fillId="9" borderId="10" xfId="0" applyNumberFormat="1" applyFont="1" applyFill="1" applyBorder="1"/>
    <xf numFmtId="1" fontId="1" fillId="9" borderId="11" xfId="0" applyNumberFormat="1" applyFont="1" applyFill="1" applyBorder="1"/>
    <xf numFmtId="0" fontId="1" fillId="9" borderId="0" xfId="0" applyFont="1" applyFill="1"/>
    <xf numFmtId="0" fontId="1" fillId="9" borderId="5" xfId="0" applyFont="1" applyFill="1" applyBorder="1"/>
    <xf numFmtId="1" fontId="1" fillId="9" borderId="7" xfId="0" applyNumberFormat="1" applyFont="1" applyFill="1" applyBorder="1"/>
    <xf numFmtId="1" fontId="1" fillId="9" borderId="8" xfId="0" applyNumberFormat="1" applyFont="1" applyFill="1" applyBorder="1"/>
    <xf numFmtId="1" fontId="1" fillId="9" borderId="9" xfId="0" applyNumberFormat="1" applyFont="1" applyFill="1" applyBorder="1"/>
    <xf numFmtId="0" fontId="1" fillId="9" borderId="12" xfId="0" applyFont="1" applyFill="1" applyBorder="1"/>
    <xf numFmtId="1" fontId="1" fillId="9" borderId="13" xfId="0" applyNumberFormat="1" applyFont="1" applyFill="1" applyBorder="1"/>
    <xf numFmtId="0" fontId="1" fillId="9" borderId="7" xfId="0" applyFont="1" applyFill="1" applyBorder="1"/>
    <xf numFmtId="0" fontId="2" fillId="9" borderId="12" xfId="0" applyFont="1" applyFill="1" applyBorder="1"/>
    <xf numFmtId="0" fontId="1" fillId="9" borderId="13" xfId="0" applyFont="1" applyFill="1" applyBorder="1"/>
    <xf numFmtId="0" fontId="1" fillId="10" borderId="10" xfId="0" applyFont="1" applyFill="1" applyBorder="1"/>
    <xf numFmtId="0" fontId="1" fillId="10" borderId="0" xfId="0" applyFont="1" applyFill="1"/>
    <xf numFmtId="0" fontId="1" fillId="10" borderId="5" xfId="0" applyFont="1" applyFill="1" applyBorder="1"/>
    <xf numFmtId="0" fontId="1" fillId="10" borderId="7" xfId="0" applyFont="1" applyFill="1" applyBorder="1"/>
    <xf numFmtId="0" fontId="0" fillId="10" borderId="0" xfId="0" applyFill="1"/>
    <xf numFmtId="0" fontId="1" fillId="10" borderId="9" xfId="0" applyFont="1" applyFill="1" applyBorder="1"/>
    <xf numFmtId="0" fontId="1" fillId="10" borderId="11" xfId="0" applyFont="1" applyFill="1" applyBorder="1"/>
    <xf numFmtId="0" fontId="1" fillId="10" borderId="12" xfId="0" applyFont="1" applyFill="1" applyBorder="1"/>
    <xf numFmtId="0" fontId="1" fillId="10" borderId="13" xfId="0" applyFont="1" applyFill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27" xfId="0" applyFont="1" applyBorder="1"/>
    <xf numFmtId="0" fontId="1" fillId="0" borderId="28" xfId="0" applyFont="1" applyBorder="1"/>
    <xf numFmtId="0" fontId="1" fillId="9" borderId="9" xfId="0" applyFont="1" applyFill="1" applyBorder="1"/>
    <xf numFmtId="0" fontId="0" fillId="9" borderId="9" xfId="0" applyFill="1" applyBorder="1"/>
    <xf numFmtId="0" fontId="0" fillId="9" borderId="12" xfId="0" applyFill="1" applyBorder="1"/>
    <xf numFmtId="0" fontId="0" fillId="9" borderId="0" xfId="0" applyFill="1"/>
    <xf numFmtId="0" fontId="0" fillId="9" borderId="5" xfId="0" applyFill="1" applyBorder="1"/>
    <xf numFmtId="0" fontId="1" fillId="9" borderId="8" xfId="0" applyFont="1" applyFill="1" applyBorder="1"/>
    <xf numFmtId="0" fontId="0" fillId="9" borderId="13" xfId="0" applyFill="1" applyBorder="1"/>
    <xf numFmtId="0" fontId="0" fillId="9" borderId="7" xfId="0" applyFill="1" applyBorder="1"/>
    <xf numFmtId="0" fontId="0" fillId="9" borderId="8" xfId="0" applyFill="1" applyBorder="1"/>
    <xf numFmtId="0" fontId="1" fillId="8" borderId="10" xfId="0" applyFont="1" applyFill="1" applyBorder="1"/>
    <xf numFmtId="0" fontId="1" fillId="8" borderId="7" xfId="0" applyFont="1" applyFill="1" applyBorder="1"/>
    <xf numFmtId="0" fontId="2" fillId="0" borderId="13" xfId="0" applyFont="1" applyBorder="1"/>
    <xf numFmtId="0" fontId="1" fillId="9" borderId="15" xfId="0" applyFont="1" applyFill="1" applyBorder="1"/>
    <xf numFmtId="0" fontId="1" fillId="9" borderId="17" xfId="0" applyFont="1" applyFill="1" applyBorder="1"/>
    <xf numFmtId="0" fontId="2" fillId="9" borderId="9" xfId="0" applyFont="1" applyFill="1" applyBorder="1"/>
    <xf numFmtId="0" fontId="2" fillId="9" borderId="11" xfId="0" applyFont="1" applyFill="1" applyBorder="1"/>
    <xf numFmtId="0" fontId="1" fillId="9" borderId="11" xfId="0" applyFont="1" applyFill="1" applyBorder="1"/>
    <xf numFmtId="1" fontId="1" fillId="9" borderId="5" xfId="0" applyNumberFormat="1" applyFont="1" applyFill="1" applyBorder="1"/>
    <xf numFmtId="0" fontId="2" fillId="9" borderId="10" xfId="0" applyFont="1" applyFill="1" applyBorder="1"/>
    <xf numFmtId="0" fontId="1" fillId="9" borderId="10" xfId="0" applyFont="1" applyFill="1" applyBorder="1"/>
    <xf numFmtId="164" fontId="1" fillId="9" borderId="0" xfId="0" applyNumberFormat="1" applyFont="1" applyFill="1"/>
    <xf numFmtId="0" fontId="2" fillId="3" borderId="0" xfId="0" applyFont="1" applyFill="1" applyAlignment="1">
      <alignment horizontal="justify" vertical="center" wrapText="1"/>
    </xf>
    <xf numFmtId="0" fontId="2" fillId="9" borderId="0" xfId="0" applyFont="1" applyFill="1"/>
    <xf numFmtId="0" fontId="2" fillId="3" borderId="12" xfId="0" applyFont="1" applyFill="1" applyBorder="1" applyAlignment="1">
      <alignment horizontal="justify" vertical="center" wrapText="1"/>
    </xf>
    <xf numFmtId="0" fontId="3" fillId="3" borderId="12" xfId="0" applyFont="1" applyFill="1" applyBorder="1" applyAlignment="1">
      <alignment horizontal="justify" vertical="center" wrapText="1"/>
    </xf>
    <xf numFmtId="0" fontId="2" fillId="3" borderId="5" xfId="0" applyFont="1" applyFill="1" applyBorder="1" applyAlignment="1">
      <alignment horizontal="justify" vertical="center" wrapText="1"/>
    </xf>
    <xf numFmtId="0" fontId="4" fillId="3" borderId="13" xfId="0" applyFont="1" applyFill="1" applyBorder="1" applyAlignment="1">
      <alignment horizontal="justify" vertical="center" wrapText="1"/>
    </xf>
    <xf numFmtId="0" fontId="2" fillId="9" borderId="13" xfId="0" applyFont="1" applyFill="1" applyBorder="1"/>
    <xf numFmtId="0" fontId="2" fillId="9" borderId="7" xfId="0" applyFont="1" applyFill="1" applyBorder="1"/>
    <xf numFmtId="0" fontId="1" fillId="9" borderId="10" xfId="0" applyFont="1" applyFill="1" applyBorder="1" applyAlignment="1">
      <alignment horizontal="justify" vertical="center" wrapText="1"/>
    </xf>
    <xf numFmtId="0" fontId="2" fillId="9" borderId="11" xfId="0" applyFont="1" applyFill="1" applyBorder="1" applyAlignment="1">
      <alignment horizontal="justify" vertical="center" wrapText="1"/>
    </xf>
    <xf numFmtId="0" fontId="1" fillId="9" borderId="0" xfId="0" applyFont="1" applyFill="1" applyAlignment="1">
      <alignment horizontal="justify" vertical="center" wrapText="1"/>
    </xf>
    <xf numFmtId="0" fontId="2" fillId="9" borderId="5" xfId="0" applyFont="1" applyFill="1" applyBorder="1" applyAlignment="1">
      <alignment horizontal="justify" vertical="center" wrapText="1"/>
    </xf>
    <xf numFmtId="0" fontId="2" fillId="9" borderId="5" xfId="0" applyFont="1" applyFill="1" applyBorder="1"/>
    <xf numFmtId="0" fontId="2" fillId="9" borderId="25" xfId="0" applyFont="1" applyFill="1" applyBorder="1"/>
    <xf numFmtId="0" fontId="1" fillId="9" borderId="22" xfId="0" applyFont="1" applyFill="1" applyBorder="1"/>
    <xf numFmtId="0" fontId="1" fillId="9" borderId="23" xfId="0" applyFont="1" applyFill="1" applyBorder="1"/>
    <xf numFmtId="0" fontId="5" fillId="9" borderId="9" xfId="0" applyFont="1" applyFill="1" applyBorder="1" applyAlignment="1">
      <alignment horizontal="justify" vertical="center" wrapText="1"/>
    </xf>
    <xf numFmtId="0" fontId="6" fillId="9" borderId="10" xfId="0" applyFont="1" applyFill="1" applyBorder="1" applyAlignment="1">
      <alignment horizontal="justify" vertical="center" wrapText="1"/>
    </xf>
    <xf numFmtId="10" fontId="7" fillId="9" borderId="10" xfId="0" applyNumberFormat="1" applyFont="1" applyFill="1" applyBorder="1" applyAlignment="1">
      <alignment horizontal="justify" vertical="center" wrapText="1"/>
    </xf>
    <xf numFmtId="0" fontId="6" fillId="9" borderId="12" xfId="0" applyFont="1" applyFill="1" applyBorder="1" applyAlignment="1">
      <alignment horizontal="justify" vertical="center" wrapText="1"/>
    </xf>
    <xf numFmtId="0" fontId="6" fillId="9" borderId="0" xfId="0" applyFont="1" applyFill="1" applyAlignment="1">
      <alignment horizontal="justify" vertical="center" wrapText="1"/>
    </xf>
    <xf numFmtId="164" fontId="1" fillId="9" borderId="5" xfId="0" applyNumberFormat="1" applyFont="1" applyFill="1" applyBorder="1"/>
    <xf numFmtId="164" fontId="1" fillId="9" borderId="8" xfId="0" applyNumberFormat="1" applyFont="1" applyFill="1" applyBorder="1"/>
    <xf numFmtId="164" fontId="1" fillId="9" borderId="7" xfId="0" applyNumberFormat="1" applyFont="1" applyFill="1" applyBorder="1"/>
    <xf numFmtId="165" fontId="1" fillId="9" borderId="7" xfId="0" applyNumberFormat="1" applyFont="1" applyFill="1" applyBorder="1"/>
    <xf numFmtId="166" fontId="1" fillId="9" borderId="7" xfId="0" applyNumberFormat="1" applyFont="1" applyFill="1" applyBorder="1"/>
    <xf numFmtId="0" fontId="2" fillId="9" borderId="8" xfId="0" applyFont="1" applyFill="1" applyBorder="1"/>
    <xf numFmtId="0" fontId="1" fillId="9" borderId="24" xfId="0" applyFont="1" applyFill="1" applyBorder="1"/>
    <xf numFmtId="0" fontId="1" fillId="9" borderId="26" xfId="0" applyFont="1" applyFill="1" applyBorder="1"/>
    <xf numFmtId="0" fontId="9" fillId="0" borderId="24" xfId="0" applyFont="1" applyBorder="1"/>
    <xf numFmtId="0" fontId="9" fillId="0" borderId="21" xfId="0" applyFont="1" applyBorder="1"/>
    <xf numFmtId="9" fontId="1" fillId="9" borderId="0" xfId="0" applyNumberFormat="1" applyFont="1" applyFill="1"/>
    <xf numFmtId="9" fontId="1" fillId="9" borderId="5" xfId="0" applyNumberFormat="1" applyFont="1" applyFill="1" applyBorder="1"/>
    <xf numFmtId="0" fontId="9" fillId="9" borderId="0" xfId="0" applyFont="1" applyFill="1"/>
    <xf numFmtId="1" fontId="1" fillId="10" borderId="0" xfId="0" applyNumberFormat="1" applyFont="1" applyFill="1"/>
    <xf numFmtId="1" fontId="1" fillId="10" borderId="5" xfId="0" applyNumberFormat="1" applyFont="1" applyFill="1" applyBorder="1"/>
    <xf numFmtId="0" fontId="10" fillId="5" borderId="24" xfId="0" applyFont="1" applyFill="1" applyBorder="1"/>
    <xf numFmtId="0" fontId="10" fillId="0" borderId="24" xfId="0" applyFont="1" applyBorder="1"/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9" borderId="12" xfId="0" applyFont="1" applyFill="1" applyBorder="1" applyAlignment="1">
      <alignment horizontal="center"/>
    </xf>
    <xf numFmtId="0" fontId="1" fillId="9" borderId="24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top"/>
    </xf>
    <xf numFmtId="0" fontId="1" fillId="2" borderId="29" xfId="0" applyFont="1" applyFill="1" applyBorder="1" applyAlignment="1">
      <alignment horizontal="center" vertical="top"/>
    </xf>
    <xf numFmtId="0" fontId="1" fillId="2" borderId="12" xfId="0" applyFont="1" applyFill="1" applyBorder="1" applyAlignment="1">
      <alignment horizontal="center" vertical="top"/>
    </xf>
    <xf numFmtId="0" fontId="1" fillId="2" borderId="24" xfId="0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9" borderId="0" xfId="0" applyFont="1" applyFill="1" applyAlignment="1">
      <alignment horizontal="center"/>
    </xf>
    <xf numFmtId="0" fontId="1" fillId="9" borderId="10" xfId="0" applyFont="1" applyFill="1" applyBorder="1" applyAlignment="1">
      <alignment horizontal="center"/>
    </xf>
    <xf numFmtId="0" fontId="1" fillId="9" borderId="1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7" xfId="0" applyFont="1" applyBorder="1" applyAlignment="1">
      <alignment horizontal="center"/>
    </xf>
    <xf numFmtId="10" fontId="7" fillId="9" borderId="0" xfId="0" applyNumberFormat="1" applyFont="1" applyFill="1" applyAlignment="1">
      <alignment horizontal="justify" vertical="center" wrapText="1"/>
    </xf>
    <xf numFmtId="0" fontId="5" fillId="9" borderId="12" xfId="0" applyFont="1" applyFill="1" applyBorder="1" applyAlignment="1">
      <alignment vertical="top" wrapText="1"/>
    </xf>
    <xf numFmtId="3" fontId="6" fillId="9" borderId="0" xfId="0" applyNumberFormat="1" applyFont="1" applyFill="1" applyAlignment="1">
      <alignment horizontal="justify" vertical="center" wrapText="1"/>
    </xf>
    <xf numFmtId="0" fontId="1" fillId="9" borderId="9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0" fillId="0" borderId="0" xfId="0" applyFont="1" applyBorder="1"/>
    <xf numFmtId="0" fontId="1" fillId="0" borderId="0" xfId="0" applyFont="1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2" borderId="9" xfId="0" applyFill="1" applyBorder="1"/>
    <xf numFmtId="0" fontId="0" fillId="2" borderId="10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8F8F8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8D31B-F861-42CB-8C12-C1D151942B69}">
  <dimension ref="A1:AR95"/>
  <sheetViews>
    <sheetView topLeftCell="A4" zoomScaleNormal="100" workbookViewId="0">
      <selection activeCell="C26" sqref="C26:J26"/>
    </sheetView>
  </sheetViews>
  <sheetFormatPr defaultRowHeight="14.4" x14ac:dyDescent="0.3"/>
  <cols>
    <col min="2" max="2" width="23.21875" customWidth="1"/>
    <col min="3" max="19" width="10.44140625" customWidth="1"/>
    <col min="20" max="44" width="8.88671875" style="121"/>
  </cols>
  <sheetData>
    <row r="1" spans="1:19" ht="15" thickBot="1" x14ac:dyDescent="0.35">
      <c r="A1" s="122"/>
      <c r="B1" s="123"/>
      <c r="C1" s="190" t="s">
        <v>92</v>
      </c>
      <c r="D1" s="191"/>
      <c r="E1" s="191"/>
      <c r="F1" s="191"/>
      <c r="G1" s="191"/>
      <c r="H1" s="191"/>
      <c r="I1" s="191"/>
      <c r="J1" s="191"/>
      <c r="K1" s="191"/>
      <c r="L1" s="191"/>
      <c r="M1" s="191"/>
      <c r="N1" s="191"/>
      <c r="O1" s="191"/>
      <c r="P1" s="191"/>
      <c r="Q1" s="191"/>
      <c r="R1" s="191"/>
      <c r="S1" s="192"/>
    </row>
    <row r="2" spans="1:19" ht="15" thickBot="1" x14ac:dyDescent="0.35">
      <c r="A2" s="124"/>
      <c r="B2" s="119"/>
      <c r="C2" s="190" t="s">
        <v>25</v>
      </c>
      <c r="D2" s="191"/>
      <c r="E2" s="191"/>
      <c r="F2" s="191"/>
      <c r="G2" s="191"/>
      <c r="H2" s="191"/>
      <c r="I2" s="191"/>
      <c r="J2" s="192"/>
      <c r="K2" s="117"/>
      <c r="L2" s="190" t="s">
        <v>91</v>
      </c>
      <c r="M2" s="191"/>
      <c r="N2" s="191"/>
      <c r="O2" s="191"/>
      <c r="P2" s="191"/>
      <c r="Q2" s="191"/>
      <c r="R2" s="191"/>
      <c r="S2" s="192"/>
    </row>
    <row r="3" spans="1:19" ht="15" thickBot="1" x14ac:dyDescent="0.35">
      <c r="A3" s="124"/>
      <c r="B3" s="187"/>
      <c r="C3" s="190" t="s">
        <v>86</v>
      </c>
      <c r="D3" s="191"/>
      <c r="E3" s="191"/>
      <c r="F3" s="192"/>
      <c r="G3" s="190" t="s">
        <v>87</v>
      </c>
      <c r="H3" s="191"/>
      <c r="I3" s="191"/>
      <c r="J3" s="192"/>
      <c r="K3" s="118"/>
      <c r="L3" s="190" t="s">
        <v>86</v>
      </c>
      <c r="M3" s="191"/>
      <c r="N3" s="191"/>
      <c r="O3" s="192"/>
      <c r="P3" s="190" t="s">
        <v>87</v>
      </c>
      <c r="Q3" s="191"/>
      <c r="R3" s="191"/>
      <c r="S3" s="192"/>
    </row>
    <row r="4" spans="1:19" ht="15" thickBot="1" x14ac:dyDescent="0.35">
      <c r="A4" s="124"/>
      <c r="B4" s="187"/>
      <c r="C4" s="190" t="s">
        <v>88</v>
      </c>
      <c r="D4" s="192"/>
      <c r="E4" s="190" t="s">
        <v>89</v>
      </c>
      <c r="F4" s="192"/>
      <c r="G4" s="190" t="s">
        <v>88</v>
      </c>
      <c r="H4" s="192"/>
      <c r="I4" s="190" t="s">
        <v>89</v>
      </c>
      <c r="J4" s="192"/>
      <c r="K4" s="118"/>
      <c r="L4" s="190" t="s">
        <v>88</v>
      </c>
      <c r="M4" s="192"/>
      <c r="N4" s="190" t="s">
        <v>89</v>
      </c>
      <c r="O4" s="192"/>
      <c r="P4" s="190" t="s">
        <v>88</v>
      </c>
      <c r="Q4" s="192"/>
      <c r="R4" s="190" t="s">
        <v>89</v>
      </c>
      <c r="S4" s="192"/>
    </row>
    <row r="5" spans="1:19" ht="15" thickBot="1" x14ac:dyDescent="0.35">
      <c r="A5" s="124"/>
      <c r="B5" s="119"/>
      <c r="C5" s="13" t="s">
        <v>90</v>
      </c>
      <c r="D5" s="13" t="s">
        <v>61</v>
      </c>
      <c r="E5" s="13" t="s">
        <v>90</v>
      </c>
      <c r="F5" s="13" t="s">
        <v>61</v>
      </c>
      <c r="G5" s="13" t="s">
        <v>90</v>
      </c>
      <c r="H5" s="13" t="s">
        <v>61</v>
      </c>
      <c r="I5" s="13" t="s">
        <v>90</v>
      </c>
      <c r="J5" s="13" t="s">
        <v>61</v>
      </c>
      <c r="K5" s="118"/>
      <c r="L5" s="13" t="s">
        <v>90</v>
      </c>
      <c r="M5" s="13" t="s">
        <v>61</v>
      </c>
      <c r="N5" s="13" t="s">
        <v>90</v>
      </c>
      <c r="O5" s="13" t="s">
        <v>61</v>
      </c>
      <c r="P5" s="13" t="s">
        <v>90</v>
      </c>
      <c r="Q5" s="13" t="s">
        <v>61</v>
      </c>
      <c r="R5" s="13" t="s">
        <v>90</v>
      </c>
      <c r="S5" s="13" t="s">
        <v>61</v>
      </c>
    </row>
    <row r="6" spans="1:19" x14ac:dyDescent="0.3">
      <c r="A6" s="124"/>
      <c r="B6" s="102" t="s">
        <v>93</v>
      </c>
      <c r="C6" s="14">
        <f>'Electricity prod.'!$D16</f>
        <v>13577.092682743158</v>
      </c>
      <c r="D6" s="15">
        <f>'Electricity prod.'!$D16</f>
        <v>13577.092682743158</v>
      </c>
      <c r="E6" s="15">
        <f>'Electricity prod.'!$D16</f>
        <v>13577.092682743158</v>
      </c>
      <c r="F6" s="15">
        <f>'Electricity prod.'!$D16</f>
        <v>13577.092682743158</v>
      </c>
      <c r="G6" s="15">
        <f>'Electricity prod.'!$F16</f>
        <v>10174.735306684257</v>
      </c>
      <c r="H6" s="15">
        <f>'Electricity prod.'!$F16</f>
        <v>10174.735306684257</v>
      </c>
      <c r="I6" s="15">
        <f>'Electricity prod.'!$F16</f>
        <v>10174.735306684257</v>
      </c>
      <c r="J6" s="16">
        <f>'Electricity prod.'!$F16</f>
        <v>10174.735306684257</v>
      </c>
      <c r="K6" s="118"/>
      <c r="L6" s="17">
        <f>'Electricity prod.'!$E16</f>
        <v>36554.392726103157</v>
      </c>
      <c r="M6" s="18">
        <f>'Electricity prod.'!$E16</f>
        <v>36554.392726103157</v>
      </c>
      <c r="N6" s="18">
        <f>'Electricity prod.'!$E16</f>
        <v>36554.392726103157</v>
      </c>
      <c r="O6" s="18">
        <f>'Electricity prod.'!$E16</f>
        <v>36554.392726103157</v>
      </c>
      <c r="P6" s="18">
        <f>'Electricity prod.'!$G16</f>
        <v>27368.027810744123</v>
      </c>
      <c r="Q6" s="18">
        <f>'Electricity prod.'!$G16</f>
        <v>27368.027810744123</v>
      </c>
      <c r="R6" s="18">
        <f>'Electricity prod.'!$G16</f>
        <v>27368.027810744123</v>
      </c>
      <c r="S6" s="19">
        <f>'Electricity prod.'!$G16</f>
        <v>27368.027810744123</v>
      </c>
    </row>
    <row r="7" spans="1:19" x14ac:dyDescent="0.3">
      <c r="A7" s="124"/>
      <c r="B7" s="103" t="s">
        <v>94</v>
      </c>
      <c r="C7" s="20">
        <f>'DHW real'!$K17</f>
        <v>622.857142857143</v>
      </c>
      <c r="D7" s="21">
        <f>'DHW real'!$K17</f>
        <v>622.857142857143</v>
      </c>
      <c r="E7" s="21">
        <f>'DHW real'!$K17</f>
        <v>622.857142857143</v>
      </c>
      <c r="F7" s="21">
        <f>'DHW real'!$K17</f>
        <v>622.857142857143</v>
      </c>
      <c r="G7" s="21">
        <f>'DHW real'!$K17</f>
        <v>622.857142857143</v>
      </c>
      <c r="H7" s="21">
        <f>'DHW real'!$K17</f>
        <v>622.857142857143</v>
      </c>
      <c r="I7" s="21">
        <f>'DHW real'!$K17</f>
        <v>622.857142857143</v>
      </c>
      <c r="J7" s="22">
        <f>'DHW real'!$K17</f>
        <v>622.857142857143</v>
      </c>
      <c r="K7" s="118"/>
      <c r="L7" s="23">
        <f>'DHW real'!$L17</f>
        <v>3240</v>
      </c>
      <c r="M7" s="24">
        <f>'DHW real'!$L17</f>
        <v>3240</v>
      </c>
      <c r="N7" s="24">
        <f>'DHW real'!$L17</f>
        <v>3240</v>
      </c>
      <c r="O7" s="24">
        <f>'DHW real'!$L17</f>
        <v>3240</v>
      </c>
      <c r="P7" s="24">
        <f>'DHW real'!$L17</f>
        <v>3240</v>
      </c>
      <c r="Q7" s="24">
        <f>'DHW real'!$L17</f>
        <v>3240</v>
      </c>
      <c r="R7" s="24">
        <f>'DHW real'!$L17</f>
        <v>3240</v>
      </c>
      <c r="S7" s="25">
        <f>'DHW real'!$L17</f>
        <v>3240</v>
      </c>
    </row>
    <row r="8" spans="1:19" x14ac:dyDescent="0.3">
      <c r="A8" s="124"/>
      <c r="B8" s="103" t="s">
        <v>95</v>
      </c>
      <c r="C8" s="26">
        <f>'space heat'!$E25</f>
        <v>311.85056039850565</v>
      </c>
      <c r="D8" s="27">
        <f>'space heat'!$E25</f>
        <v>311.85056039850565</v>
      </c>
      <c r="E8" s="27">
        <f>'space heat'!$E25</f>
        <v>311.85056039850565</v>
      </c>
      <c r="F8" s="27">
        <f>'space heat'!$E25</f>
        <v>311.85056039850565</v>
      </c>
      <c r="G8" s="27">
        <f>'space heat'!$F25</f>
        <v>451.15158813788946</v>
      </c>
      <c r="H8" s="27">
        <f>'space heat'!$F25</f>
        <v>451.15158813788946</v>
      </c>
      <c r="I8" s="27">
        <f>'space heat'!$F25</f>
        <v>451.15158813788946</v>
      </c>
      <c r="J8" s="28">
        <f>'space heat'!$F25</f>
        <v>451.15158813788946</v>
      </c>
      <c r="K8" s="118"/>
      <c r="L8" s="29">
        <f>'space heat'!$G25</f>
        <v>2241.5917808219178</v>
      </c>
      <c r="M8" s="30">
        <f>'space heat'!$G25</f>
        <v>2241.5917808219178</v>
      </c>
      <c r="N8" s="30">
        <f>'space heat'!$G25</f>
        <v>2241.5917808219178</v>
      </c>
      <c r="O8" s="30">
        <f>'space heat'!$G25</f>
        <v>2241.5917808219178</v>
      </c>
      <c r="P8" s="30">
        <f>'space heat'!$H25</f>
        <v>2614.4234532590699</v>
      </c>
      <c r="Q8" s="30">
        <f>'space heat'!$H25</f>
        <v>2614.4234532590699</v>
      </c>
      <c r="R8" s="30">
        <f>'space heat'!$H25</f>
        <v>2614.4234532590699</v>
      </c>
      <c r="S8" s="31">
        <f>'space heat'!$H25</f>
        <v>2614.4234532590699</v>
      </c>
    </row>
    <row r="9" spans="1:19" x14ac:dyDescent="0.3">
      <c r="A9" s="124"/>
      <c r="B9" s="103" t="s">
        <v>96</v>
      </c>
      <c r="C9" s="20">
        <f>'Electricity demand'!$D17</f>
        <v>3806.0880000000002</v>
      </c>
      <c r="D9" s="21">
        <f>'Electricity demand'!$D17</f>
        <v>3806.0880000000002</v>
      </c>
      <c r="E9" s="21">
        <f>'Electricity demand'!$F17</f>
        <v>4945.771999999999</v>
      </c>
      <c r="F9" s="21">
        <f>'Electricity demand'!$F17</f>
        <v>4945.771999999999</v>
      </c>
      <c r="G9" s="21">
        <f>'Electricity demand'!$D17</f>
        <v>3806.0880000000002</v>
      </c>
      <c r="H9" s="21">
        <f>'Electricity demand'!$D17</f>
        <v>3806.0880000000002</v>
      </c>
      <c r="I9" s="21">
        <f>'Electricity demand'!$F17</f>
        <v>4945.771999999999</v>
      </c>
      <c r="J9" s="22">
        <f>'Electricity demand'!$F17</f>
        <v>4945.771999999999</v>
      </c>
      <c r="K9" s="118"/>
      <c r="L9" s="23">
        <f>'Electricity demand'!$E17</f>
        <v>14089.845000000001</v>
      </c>
      <c r="M9" s="24">
        <f>'Electricity demand'!$E17</f>
        <v>14089.845000000001</v>
      </c>
      <c r="N9" s="24">
        <f>'Electricity demand'!$G17</f>
        <v>18308.867500000004</v>
      </c>
      <c r="O9" s="24">
        <f>'Electricity demand'!$G17</f>
        <v>18308.867500000004</v>
      </c>
      <c r="P9" s="24">
        <f>'Electricity demand'!$E17</f>
        <v>14089.845000000001</v>
      </c>
      <c r="Q9" s="24">
        <f>'Electricity demand'!$E17</f>
        <v>14089.845000000001</v>
      </c>
      <c r="R9" s="24">
        <f>'Electricity demand'!$G17</f>
        <v>18308.867500000004</v>
      </c>
      <c r="S9" s="25">
        <f>'Electricity demand'!$G17</f>
        <v>18308.867500000004</v>
      </c>
    </row>
    <row r="10" spans="1:19" x14ac:dyDescent="0.3">
      <c r="A10" s="124"/>
      <c r="B10" s="103" t="s">
        <v>97</v>
      </c>
      <c r="C10" s="26">
        <f>'Spatial dimension'!L22</f>
        <v>2310.2097327512315</v>
      </c>
      <c r="D10" s="27">
        <f>'Spatial dimension'!O22</f>
        <v>3625.7981097345128</v>
      </c>
      <c r="E10" s="27">
        <f>C10</f>
        <v>2310.2097327512315</v>
      </c>
      <c r="F10" s="27">
        <f>D10</f>
        <v>3625.7981097345128</v>
      </c>
      <c r="G10" s="27">
        <f>'Spatial dimension'!L22</f>
        <v>2310.2097327512315</v>
      </c>
      <c r="H10" s="27">
        <f>'Spatial dimension'!O22</f>
        <v>3625.7981097345128</v>
      </c>
      <c r="I10" s="27">
        <f>'Spatial dimension'!L22</f>
        <v>2310.2097327512315</v>
      </c>
      <c r="J10" s="28">
        <f>'Spatial dimension'!O22</f>
        <v>3625.7981097345128</v>
      </c>
      <c r="K10" s="118"/>
      <c r="L10" s="29">
        <f>'Spatial dimension'!$M22</f>
        <v>10080.915197459919</v>
      </c>
      <c r="M10" s="30">
        <f>'Spatial dimension'!$P22</f>
        <v>15454.22145132743</v>
      </c>
      <c r="N10" s="30">
        <f>'Spatial dimension'!$M22</f>
        <v>10080.915197459919</v>
      </c>
      <c r="O10" s="30">
        <f>'Spatial dimension'!$P22</f>
        <v>15454.22145132743</v>
      </c>
      <c r="P10" s="30">
        <f>'Spatial dimension'!$M22</f>
        <v>10080.915197459919</v>
      </c>
      <c r="Q10" s="30">
        <f>'Spatial dimension'!$P22</f>
        <v>15454.22145132743</v>
      </c>
      <c r="R10" s="30">
        <f>'Spatial dimension'!$M22</f>
        <v>10080.915197459919</v>
      </c>
      <c r="S10" s="31">
        <f>'Spatial dimension'!$P22</f>
        <v>15454.22145132743</v>
      </c>
    </row>
    <row r="11" spans="1:19" ht="15" thickBot="1" x14ac:dyDescent="0.35">
      <c r="A11" s="124"/>
      <c r="B11" s="104" t="s">
        <v>270</v>
      </c>
      <c r="C11" s="32">
        <f>C6-(SUM(C7:C10))</f>
        <v>6526.0872467362769</v>
      </c>
      <c r="D11" s="33">
        <f t="shared" ref="D11:J11" si="0">D6-(SUM(D7:D10))</f>
        <v>5210.4988697529952</v>
      </c>
      <c r="E11" s="33">
        <f t="shared" si="0"/>
        <v>5386.4032467362777</v>
      </c>
      <c r="F11" s="33">
        <f t="shared" si="0"/>
        <v>4070.8148697529978</v>
      </c>
      <c r="G11" s="33">
        <f>G6-(SUM(G7:G10))</f>
        <v>2984.4288429379922</v>
      </c>
      <c r="H11" s="33">
        <f t="shared" si="0"/>
        <v>1668.8404659547105</v>
      </c>
      <c r="I11" s="33">
        <f t="shared" si="0"/>
        <v>1844.7448429379947</v>
      </c>
      <c r="J11" s="34">
        <f t="shared" si="0"/>
        <v>529.15646595471298</v>
      </c>
      <c r="K11" s="118"/>
      <c r="L11" s="35">
        <f t="shared" ref="L11:S11" si="1">L6-(SUM(L7:L10))</f>
        <v>6902.0407478213201</v>
      </c>
      <c r="M11" s="36">
        <f t="shared" si="1"/>
        <v>1528.7344939538089</v>
      </c>
      <c r="N11" s="36">
        <f t="shared" si="1"/>
        <v>2683.0182478213173</v>
      </c>
      <c r="O11" s="36">
        <f t="shared" si="1"/>
        <v>-2690.2880060461976</v>
      </c>
      <c r="P11" s="36">
        <f t="shared" si="1"/>
        <v>-2657.1558399748683</v>
      </c>
      <c r="Q11" s="36">
        <f t="shared" si="1"/>
        <v>-8030.4620938423795</v>
      </c>
      <c r="R11" s="36">
        <f t="shared" si="1"/>
        <v>-6876.1783399748711</v>
      </c>
      <c r="S11" s="37">
        <f t="shared" si="1"/>
        <v>-12249.484593842386</v>
      </c>
    </row>
    <row r="12" spans="1:19" ht="15" thickBot="1" x14ac:dyDescent="0.35">
      <c r="A12" s="124"/>
      <c r="B12" s="2"/>
      <c r="C12" s="191"/>
      <c r="D12" s="191"/>
      <c r="E12" s="191"/>
      <c r="F12" s="191"/>
      <c r="G12" s="191"/>
      <c r="H12" s="191"/>
      <c r="I12" s="191"/>
      <c r="J12" s="191"/>
      <c r="K12" s="118"/>
      <c r="L12" s="191"/>
      <c r="M12" s="191"/>
      <c r="N12" s="191"/>
      <c r="O12" s="191"/>
      <c r="P12" s="191"/>
      <c r="Q12" s="191"/>
      <c r="R12" s="191"/>
      <c r="S12" s="192"/>
    </row>
    <row r="13" spans="1:19" x14ac:dyDescent="0.3">
      <c r="A13" s="124"/>
      <c r="B13" s="38" t="s">
        <v>0</v>
      </c>
      <c r="C13" s="14">
        <f>'Electricity prod.'!D4-('DHW real'!K5+'space heat'!E13+'Electricity demand'!D5+'Spatial dimension'!L$28)</f>
        <v>-123.27531439138954</v>
      </c>
      <c r="D13" s="15">
        <f>'Electricity prod.'!D4-('DHW real'!K5+'space heat'!E13+'Electricity demand'!D5+'Spatial dimension'!O$28)</f>
        <v>-232.90767913999628</v>
      </c>
      <c r="E13" s="15">
        <f>'Electricity prod.'!D4-('DHW real'!K5+'space heat'!E13+'Electricity demand'!F5+'Spatial dimension'!L$28)</f>
        <v>-224.39805899096689</v>
      </c>
      <c r="F13" s="15">
        <f>'Electricity prod.'!D4-('DHW real'!K5+'space heat'!E13+'Electricity demand'!F5+'Spatial dimension'!O$28)</f>
        <v>-334.03042373957362</v>
      </c>
      <c r="G13" s="15">
        <f>'Electricity prod.'!F4-('DHW real'!K5+'space heat'!F13+'Electricity demand'!D5+'Spatial dimension'!L$28)</f>
        <v>-270.73393990908812</v>
      </c>
      <c r="H13" s="15">
        <f>'Electricity prod.'!F4-('DHW real'!K5+'space heat'!F13+'Electricity demand'!D5+'Spatial dimension'!O$28)</f>
        <v>-380.36630465769485</v>
      </c>
      <c r="I13" s="15">
        <f>'Electricity prod.'!F4-('DHW real'!K5+'space heat'!F13+'Electricity demand'!F5+'Spatial dimension'!L$28)</f>
        <v>-371.85668450866547</v>
      </c>
      <c r="J13" s="16">
        <f>'Electricity prod.'!F4-('DHW real'!K5+'space heat'!F13+'Electricity demand'!F5+'Spatial dimension'!O$28)</f>
        <v>-481.4890492572722</v>
      </c>
      <c r="K13" s="118"/>
      <c r="L13" s="17">
        <f>'Electricity prod.'!E4-('DHW real'!L5+'space heat'!G13+'Electricity demand'!E5+'Spatial dimension'!M$28)</f>
        <v>-1392.2662959089444</v>
      </c>
      <c r="M13" s="18">
        <f>'Electricity prod.'!E4-('DHW real'!L5+'space heat'!G13+'Electricity demand'!E5+'Spatial dimension'!P$28)</f>
        <v>-1840.0418170645698</v>
      </c>
      <c r="N13" s="18">
        <f>'Electricity prod.'!E4-('DHW real'!L5+'space heat'!G13+'Electricity demand'!G5+'Spatial dimension'!M$28)</f>
        <v>-1766.6149177439183</v>
      </c>
      <c r="O13" s="18">
        <f>'Electricity prod.'!E4-('DHW real'!L5+'space heat'!G13+'Electricity demand'!G5+'Spatial dimension'!P$28)</f>
        <v>-2214.3904388995443</v>
      </c>
      <c r="P13" s="18">
        <f>'Electricity prod.'!G4-('DHW real'!L5+'space heat'!H13+'Electricity demand'!E5+'Spatial dimension'!M$28)</f>
        <v>-1789.7542762112164</v>
      </c>
      <c r="Q13" s="18">
        <f>'Electricity prod.'!G4-('DHW real'!L5+'space heat'!H13+'Electricity demand'!E5+'Spatial dimension'!P$28)</f>
        <v>-2237.5297973668421</v>
      </c>
      <c r="R13" s="18">
        <f>'Electricity prod.'!G4-('DHW real'!L5+'space heat'!H13+'Electricity demand'!G5+'Spatial dimension'!M$28)</f>
        <v>-2164.1028980461906</v>
      </c>
      <c r="S13" s="19">
        <f>'Electricity prod.'!G4-('DHW real'!L5+'space heat'!H13+'Electricity demand'!G5+'Spatial dimension'!P$28)</f>
        <v>-2611.8784192018156</v>
      </c>
    </row>
    <row r="14" spans="1:19" x14ac:dyDescent="0.3">
      <c r="A14" s="124"/>
      <c r="B14" s="39" t="s">
        <v>1</v>
      </c>
      <c r="C14" s="20">
        <f>'Electricity prod.'!D5-('DHW real'!K6+'space heat'!E14+'Electricity demand'!D6+'Spatial dimension'!L$28)</f>
        <v>119.96026245415294</v>
      </c>
      <c r="D14" s="21">
        <f>'Electricity prod.'!D5-('DHW real'!K6+'space heat'!E14+'Electricity demand'!D6+'Spatial dimension'!O$28)</f>
        <v>10.327897705546206</v>
      </c>
      <c r="E14" s="21">
        <f>'Electricity prod.'!D5-('DHW real'!K6+'space heat'!E14+'Electricity demand'!F6+'Spatial dimension'!L$28)</f>
        <v>22.177757719366582</v>
      </c>
      <c r="F14" s="21">
        <f>'Electricity prod.'!D5-('DHW real'!K6+'space heat'!E14+'Electricity demand'!F6+'Spatial dimension'!O$28)</f>
        <v>-87.454607029240151</v>
      </c>
      <c r="G14" s="21">
        <f>'Electricity prod.'!F5-('DHW real'!K6+'space heat'!F14+'Electricity demand'!D6+'Spatial dimension'!L$28)</f>
        <v>-78.797477564920314</v>
      </c>
      <c r="H14" s="21">
        <f>'Electricity prod.'!F5-('DHW real'!K6+'space heat'!F14+'Electricity demand'!D6+'Spatial dimension'!O$28)</f>
        <v>-188.42984231352705</v>
      </c>
      <c r="I14" s="21">
        <f>'Electricity prod.'!F5-('DHW real'!K6+'space heat'!F14+'Electricity demand'!F6+'Spatial dimension'!L$28)</f>
        <v>-176.57998229970667</v>
      </c>
      <c r="J14" s="22">
        <f>'Electricity prod.'!F5-('DHW real'!K6+'space heat'!F14+'Electricity demand'!F6+'Spatial dimension'!O$28)</f>
        <v>-286.2123470483134</v>
      </c>
      <c r="K14" s="118"/>
      <c r="L14" s="23">
        <f>'Electricity prod.'!E5-('DHW real'!L6+'space heat'!G14+'Electricity demand'!E6+'Spatial dimension'!M$28)</f>
        <v>-680.1650407759264</v>
      </c>
      <c r="M14" s="24">
        <f>'Electricity prod.'!E5-('DHW real'!L6+'space heat'!G14+'Electricity demand'!E6+'Spatial dimension'!P$28)</f>
        <v>-1127.9405619315523</v>
      </c>
      <c r="N14" s="24">
        <f>'Electricity prod.'!E5-('DHW real'!L6+'space heat'!G14+'Electricity demand'!G6+'Spatial dimension'!M$28)</f>
        <v>-1042.1483515729726</v>
      </c>
      <c r="O14" s="24">
        <f>'Electricity prod.'!E5-('DHW real'!L6+'space heat'!G14+'Electricity demand'!G6+'Spatial dimension'!P$28)</f>
        <v>-1489.9238727285981</v>
      </c>
      <c r="P14" s="24">
        <f>'Electricity prod.'!G5-('DHW real'!L6+'space heat'!H14+'Electricity demand'!E6+'Spatial dimension'!M$28)</f>
        <v>-1216.2690149978298</v>
      </c>
      <c r="Q14" s="24">
        <f>'Electricity prod.'!G5-('DHW real'!L6+'space heat'!H14+'Electricity demand'!E6+'Spatial dimension'!P$28)</f>
        <v>-1664.0445361534557</v>
      </c>
      <c r="R14" s="24">
        <f>'Electricity prod.'!G5-('DHW real'!L6+'space heat'!H14+'Electricity demand'!G6+'Spatial dimension'!M$28)</f>
        <v>-1578.2523257948756</v>
      </c>
      <c r="S14" s="25">
        <f>'Electricity prod.'!G5-('DHW real'!L6+'space heat'!H14+'Electricity demand'!G6+'Spatial dimension'!P$28)</f>
        <v>-2026.027846950501</v>
      </c>
    </row>
    <row r="15" spans="1:19" x14ac:dyDescent="0.3">
      <c r="A15" s="124"/>
      <c r="B15" s="39" t="s">
        <v>2</v>
      </c>
      <c r="C15" s="20">
        <f>'Electricity prod.'!D6-('DHW real'!K7+'space heat'!E15+'Electricity demand'!D7+'Spatial dimension'!L$28)</f>
        <v>565.12913446977245</v>
      </c>
      <c r="D15" s="21">
        <f>'Electricity prod.'!D6-('DHW real'!K7+'space heat'!E15+'Electricity demand'!D7+'Spatial dimension'!O$28)</f>
        <v>455.49676972116572</v>
      </c>
      <c r="E15" s="21">
        <f>'Electricity prod.'!D6-('DHW real'!K7+'space heat'!E15+'Electricity demand'!F7+'Spatial dimension'!L$28)</f>
        <v>468.86492058261842</v>
      </c>
      <c r="F15" s="21">
        <f>'Electricity prod.'!D6-('DHW real'!K7+'space heat'!E15+'Electricity demand'!F7+'Spatial dimension'!O$28)</f>
        <v>359.23255583401169</v>
      </c>
      <c r="G15" s="21">
        <f>'Electricity prod.'!F6-('DHW real'!K7+'space heat'!F15+'Electricity demand'!D7+'Spatial dimension'!L$28)</f>
        <v>256.41690509709929</v>
      </c>
      <c r="H15" s="21">
        <f>'Electricity prod.'!F6-('DHW real'!K7+'space heat'!F15+'Electricity demand'!D7+'Spatial dimension'!O$28)</f>
        <v>146.78454034849256</v>
      </c>
      <c r="I15" s="21">
        <f>'Electricity prod.'!F6-('DHW real'!K7+'space heat'!F15+'Electricity demand'!F7+'Spatial dimension'!L$28)</f>
        <v>160.15269120994515</v>
      </c>
      <c r="J15" s="22">
        <f>'Electricity prod.'!F6-('DHW real'!K7+'space heat'!F15+'Electricity demand'!F7+'Spatial dimension'!O$28)</f>
        <v>50.520326461338414</v>
      </c>
      <c r="K15" s="118"/>
      <c r="L15" s="23">
        <f>'Electricity prod.'!E6-('DHW real'!L7+'space heat'!G15+'Electricity demand'!E7+'Spatial dimension'!M$28)</f>
        <v>556.32711970987884</v>
      </c>
      <c r="M15" s="24">
        <f>'Electricity prod.'!E6-('DHW real'!L7+'space heat'!G15+'Electricity demand'!E7+'Spatial dimension'!P$28)</f>
        <v>108.55159855425291</v>
      </c>
      <c r="N15" s="24">
        <f>'Electricity prod.'!E6-('DHW real'!L7+'space heat'!G15+'Electricity demand'!G7+'Spatial dimension'!M$28)</f>
        <v>199.96440483916376</v>
      </c>
      <c r="O15" s="24">
        <f>'Electricity prod.'!E6-('DHW real'!L7+'space heat'!G15+'Electricity demand'!G7+'Spatial dimension'!P$28)</f>
        <v>-247.81111631646172</v>
      </c>
      <c r="P15" s="24">
        <f>'Electricity prod.'!G6-('DHW real'!L7+'space heat'!H15+'Electricity demand'!E7+'Spatial dimension'!M$28)</f>
        <v>-276.72951666420204</v>
      </c>
      <c r="Q15" s="24">
        <f>'Electricity prod.'!G6-('DHW real'!L7+'space heat'!H15+'Electricity demand'!E7+'Spatial dimension'!P$28)</f>
        <v>-724.50503781982798</v>
      </c>
      <c r="R15" s="24">
        <f>'Electricity prod.'!G6-('DHW real'!L7+'space heat'!H15+'Electricity demand'!G7+'Spatial dimension'!M$28)</f>
        <v>-633.09223153491666</v>
      </c>
      <c r="S15" s="25">
        <f>'Electricity prod.'!G6-('DHW real'!L7+'space heat'!H15+'Electricity demand'!G7+'Spatial dimension'!P$28)</f>
        <v>-1080.8677526905426</v>
      </c>
    </row>
    <row r="16" spans="1:19" x14ac:dyDescent="0.3">
      <c r="A16" s="124"/>
      <c r="B16" s="39" t="s">
        <v>3</v>
      </c>
      <c r="C16" s="20">
        <f>'Electricity prod.'!D7-('DHW real'!K8+'space heat'!E16+'Electricity demand'!D8+'Spatial dimension'!L$28)</f>
        <v>850.54285321691361</v>
      </c>
      <c r="D16" s="21">
        <f>'Electricity prod.'!D7-('DHW real'!K8+'space heat'!E16+'Electricity demand'!D8+'Spatial dimension'!O$28)</f>
        <v>740.91048846830688</v>
      </c>
      <c r="E16" s="21">
        <f>'Electricity prod.'!D7-('DHW real'!K8+'space heat'!E16+'Electricity demand'!F8+'Spatial dimension'!L$28)</f>
        <v>757.46705010978724</v>
      </c>
      <c r="F16" s="21">
        <f>'Electricity prod.'!D7-('DHW real'!K8+'space heat'!E16+'Electricity demand'!F8+'Spatial dimension'!O$28)</f>
        <v>647.8346853611805</v>
      </c>
      <c r="G16" s="21">
        <f>'Electricity prod.'!F7-('DHW real'!K8+'space heat'!F16+'Electricity demand'!D8+'Spatial dimension'!L$28)</f>
        <v>490.34358350682953</v>
      </c>
      <c r="H16" s="21">
        <f>'Electricity prod.'!F7-('DHW real'!K8+'space heat'!F16+'Electricity demand'!D8+'Spatial dimension'!O$28)</f>
        <v>380.71121875822269</v>
      </c>
      <c r="I16" s="21">
        <f>'Electricity prod.'!F7-('DHW real'!K8+'space heat'!F16+'Electricity demand'!F8+'Spatial dimension'!L$28)</f>
        <v>397.26778039970316</v>
      </c>
      <c r="J16" s="22">
        <f>'Electricity prod.'!F7-('DHW real'!K8+'space heat'!F16+'Electricity demand'!F8+'Spatial dimension'!O$28)</f>
        <v>287.63541565109631</v>
      </c>
      <c r="K16" s="118"/>
      <c r="L16" s="23">
        <f>'Electricity prod.'!E7-('DHW real'!L8+'space heat'!G16+'Electricity demand'!E8+'Spatial dimension'!M$28)</f>
        <v>1490.5207064487486</v>
      </c>
      <c r="M16" s="24">
        <f>'Electricity prod.'!E7-('DHW real'!L8+'space heat'!G16+'Electricity demand'!E8+'Spatial dimension'!P$28)</f>
        <v>1042.7451852931226</v>
      </c>
      <c r="N16" s="24">
        <f>'Electricity prod.'!E7-('DHW real'!L8+'space heat'!G16+'Electricity demand'!G8+'Spatial dimension'!M$28)</f>
        <v>1145.9612430233292</v>
      </c>
      <c r="O16" s="24">
        <f>'Electricity prod.'!E7-('DHW real'!L8+'space heat'!G16+'Electricity demand'!G8+'Spatial dimension'!P$28)</f>
        <v>698.18572186770325</v>
      </c>
      <c r="P16" s="24">
        <f>'Electricity prod.'!G7-('DHW real'!L8+'space heat'!H16+'Electricity demand'!E8+'Spatial dimension'!M$28)</f>
        <v>518.0877786105948</v>
      </c>
      <c r="Q16" s="24">
        <f>'Electricity prod.'!G7-('DHW real'!L8+'space heat'!H16+'Electricity demand'!E8+'Spatial dimension'!P$28)</f>
        <v>70.312257454968858</v>
      </c>
      <c r="R16" s="24">
        <f>'Electricity prod.'!G7-('DHW real'!L8+'space heat'!H16+'Electricity demand'!G8+'Spatial dimension'!M$28)</f>
        <v>173.52831518517542</v>
      </c>
      <c r="S16" s="25">
        <f>'Electricity prod.'!G7-('DHW real'!L8+'space heat'!H16+'Electricity demand'!G8+'Spatial dimension'!P$28)</f>
        <v>-274.24720597045052</v>
      </c>
    </row>
    <row r="17" spans="1:19" x14ac:dyDescent="0.3">
      <c r="A17" s="124"/>
      <c r="B17" s="39" t="s">
        <v>4</v>
      </c>
      <c r="C17" s="20">
        <f>'Electricity prod.'!D8-('DHW real'!K9+'space heat'!E17+'Electricity demand'!D9+'Spatial dimension'!L$28)</f>
        <v>1114.7714472431744</v>
      </c>
      <c r="D17" s="21">
        <f>'Electricity prod.'!D8-('DHW real'!K9+'space heat'!E17+'Electricity demand'!D9+'Spatial dimension'!O$28)</f>
        <v>1005.1390824945678</v>
      </c>
      <c r="E17" s="21">
        <f>'Electricity prod.'!D8-('DHW real'!K9+'space heat'!E17+'Electricity demand'!F9+'Spatial dimension'!L$28)</f>
        <v>1023.5175931532069</v>
      </c>
      <c r="F17" s="21">
        <f>'Electricity prod.'!D8-('DHW real'!K9+'space heat'!E17+'Electricity demand'!F9+'Spatial dimension'!O$28)</f>
        <v>913.88522840460018</v>
      </c>
      <c r="G17" s="21">
        <f>'Electricity prod.'!F8-('DHW real'!K9+'space heat'!F17+'Electricity demand'!D9+'Spatial dimension'!L$28)</f>
        <v>692.62785891119131</v>
      </c>
      <c r="H17" s="21">
        <f>'Electricity prod.'!F8-('DHW real'!K9+'space heat'!F17+'Electricity demand'!D9+'Spatial dimension'!O$28)</f>
        <v>582.99549416258458</v>
      </c>
      <c r="I17" s="21">
        <f>'Electricity prod.'!F8-('DHW real'!K9+'space heat'!F17+'Electricity demand'!F9+'Spatial dimension'!L$28)</f>
        <v>601.37400482122371</v>
      </c>
      <c r="J17" s="22">
        <f>'Electricity prod.'!F8-('DHW real'!K9+'space heat'!F17+'Electricity demand'!F9+'Spatial dimension'!O$28)</f>
        <v>491.74164007261697</v>
      </c>
      <c r="K17" s="118"/>
      <c r="L17" s="23">
        <f>'Electricity prod.'!E8-('DHW real'!L9+'space heat'!G17+'Electricity demand'!E9+'Spatial dimension'!M$28)</f>
        <v>2253.4045396911019</v>
      </c>
      <c r="M17" s="24">
        <f>'Electricity prod.'!E8-('DHW real'!L9+'space heat'!G17+'Electricity demand'!E9+'Spatial dimension'!P$28)</f>
        <v>1805.629018535476</v>
      </c>
      <c r="N17" s="24">
        <f>'Electricity prod.'!E8-('DHW real'!L9+'space heat'!G17+'Electricity demand'!G9+'Spatial dimension'!M$28)</f>
        <v>1915.5897913772792</v>
      </c>
      <c r="O17" s="24">
        <f>'Electricity prod.'!E8-('DHW real'!L9+'space heat'!G17+'Electricity demand'!G9+'Spatial dimension'!P$28)</f>
        <v>1467.8142702216537</v>
      </c>
      <c r="P17" s="24">
        <f>'Electricity prod.'!G8-('DHW real'!L9+'space heat'!H17+'Electricity demand'!E9+'Spatial dimension'!M$28)</f>
        <v>1113.6168511947471</v>
      </c>
      <c r="Q17" s="24">
        <f>'Electricity prod.'!G8-('DHW real'!L9+'space heat'!H17+'Electricity demand'!E9+'Spatial dimension'!P$28)</f>
        <v>665.8413300391212</v>
      </c>
      <c r="R17" s="24">
        <f>'Electricity prod.'!G8-('DHW real'!L9+'space heat'!H17+'Electricity demand'!G9+'Spatial dimension'!M$28)</f>
        <v>775.80210288092439</v>
      </c>
      <c r="S17" s="25">
        <f>'Electricity prod.'!G8-('DHW real'!L9+'space heat'!H17+'Electricity demand'!G9+'Spatial dimension'!P$28)</f>
        <v>328.02658172529891</v>
      </c>
    </row>
    <row r="18" spans="1:19" x14ac:dyDescent="0.3">
      <c r="A18" s="124"/>
      <c r="B18" s="39" t="s">
        <v>5</v>
      </c>
      <c r="C18" s="20">
        <f>'Electricity prod.'!D9-('DHW real'!K10+'space heat'!E18+'Electricity demand'!D10+'Spatial dimension'!L$28)</f>
        <v>1156.7624423795601</v>
      </c>
      <c r="D18" s="21">
        <f>'Electricity prod.'!D9-('DHW real'!K10+'space heat'!E18+'Electricity demand'!D10+'Spatial dimension'!O$28)</f>
        <v>1047.1300776309533</v>
      </c>
      <c r="E18" s="21">
        <f>'Electricity prod.'!D9-('DHW real'!K10+'space heat'!E18+'Electricity demand'!F10+'Spatial dimension'!L$28)</f>
        <v>1067.7860245610409</v>
      </c>
      <c r="F18" s="21">
        <f>'Electricity prod.'!D9-('DHW real'!K10+'space heat'!E18+'Electricity demand'!F10+'Spatial dimension'!O$28)</f>
        <v>958.15365981243417</v>
      </c>
      <c r="G18" s="21">
        <f>'Electricity prod.'!F9-('DHW real'!K10+'space heat'!F18+'Electricity demand'!D10+'Spatial dimension'!L$28)</f>
        <v>718.51000619417471</v>
      </c>
      <c r="H18" s="21">
        <f>'Electricity prod.'!F9-('DHW real'!K10+'space heat'!F18+'Electricity demand'!D10+'Spatial dimension'!O$28)</f>
        <v>608.87764144556786</v>
      </c>
      <c r="I18" s="21">
        <f>'Electricity prod.'!F9-('DHW real'!K10+'space heat'!F18+'Electricity demand'!F10+'Spatial dimension'!L$28)</f>
        <v>629.53358837565543</v>
      </c>
      <c r="J18" s="22">
        <f>'Electricity prod.'!F9-('DHW real'!K10+'space heat'!F18+'Electricity demand'!F10+'Spatial dimension'!O$28)</f>
        <v>519.90122362704869</v>
      </c>
      <c r="K18" s="118"/>
      <c r="L18" s="23">
        <f>'Electricity prod.'!E9-('DHW real'!L10+'space heat'!G18+'Electricity demand'!E10+'Spatial dimension'!M$28)</f>
        <v>2347.7678336710619</v>
      </c>
      <c r="M18" s="24">
        <f>'Electricity prod.'!E9-('DHW real'!L10+'space heat'!G18+'Electricity demand'!E10+'Spatial dimension'!P$28)</f>
        <v>1899.9923125154364</v>
      </c>
      <c r="N18" s="24">
        <f>'Electricity prod.'!E9-('DHW real'!L10+'space heat'!G18+'Electricity demand'!G10+'Spatial dimension'!M$28)</f>
        <v>2018.3839792467361</v>
      </c>
      <c r="O18" s="24">
        <f>'Electricity prod.'!E9-('DHW real'!L10+'space heat'!G18+'Electricity demand'!G10+'Spatial dimension'!P$28)</f>
        <v>1570.6084580911102</v>
      </c>
      <c r="P18" s="24">
        <f>'Electricity prod.'!G9-('DHW real'!L10+'space heat'!H18+'Electricity demand'!E10+'Spatial dimension'!M$28)</f>
        <v>1164.4862559705202</v>
      </c>
      <c r="Q18" s="24">
        <f>'Electricity prod.'!G9-('DHW real'!L10+'space heat'!H18+'Electricity demand'!E10+'Spatial dimension'!P$28)</f>
        <v>716.71073481489475</v>
      </c>
      <c r="R18" s="24">
        <f>'Electricity prod.'!G9-('DHW real'!L10+'space heat'!H18+'Electricity demand'!G10+'Spatial dimension'!M$28)</f>
        <v>835.10240154619441</v>
      </c>
      <c r="S18" s="25">
        <f>'Electricity prod.'!G9-('DHW real'!L10+'space heat'!H18+'Electricity demand'!G10+'Spatial dimension'!P$28)</f>
        <v>387.32688039056848</v>
      </c>
    </row>
    <row r="19" spans="1:19" x14ac:dyDescent="0.3">
      <c r="A19" s="124"/>
      <c r="B19" s="39" t="s">
        <v>6</v>
      </c>
      <c r="C19" s="20">
        <f>'Electricity prod.'!D10-('DHW real'!K11+'space heat'!E19+'Electricity demand'!D11+'Spatial dimension'!L$28)</f>
        <v>1232.2908034768147</v>
      </c>
      <c r="D19" s="21">
        <f>'Electricity prod.'!D10-('DHW real'!K11+'space heat'!E19+'Electricity demand'!D11+'Spatial dimension'!O$28)</f>
        <v>1122.6584387282082</v>
      </c>
      <c r="E19" s="21">
        <f>'Electricity prod.'!D10-('DHW real'!K11+'space heat'!E19+'Electricity demand'!F11+'Spatial dimension'!L$28)</f>
        <v>1143.7698729125852</v>
      </c>
      <c r="F19" s="21">
        <f>'Electricity prod.'!D10-('DHW real'!K11+'space heat'!E19+'Electricity demand'!F11+'Spatial dimension'!O$28)</f>
        <v>1034.1375081639785</v>
      </c>
      <c r="G19" s="21">
        <f>'Electricity prod.'!F10-('DHW real'!K11+'space heat'!F19+'Electricity demand'!D11+'Spatial dimension'!L$28)</f>
        <v>765.78655199380489</v>
      </c>
      <c r="H19" s="21">
        <f>'Electricity prod.'!F10-('DHW real'!K11+'space heat'!F19+'Electricity demand'!D11+'Spatial dimension'!O$28)</f>
        <v>656.15418724519816</v>
      </c>
      <c r="I19" s="21">
        <f>'Electricity prod.'!F10-('DHW real'!K11+'space heat'!F19+'Electricity demand'!F11+'Spatial dimension'!L$28)</f>
        <v>677.26562142957528</v>
      </c>
      <c r="J19" s="22">
        <f>'Electricity prod.'!F10-('DHW real'!K11+'space heat'!F19+'Electricity demand'!F11+'Spatial dimension'!O$28)</f>
        <v>567.63325668096854</v>
      </c>
      <c r="K19" s="118"/>
      <c r="L19" s="23">
        <f>'Electricity prod.'!E10-('DHW real'!L11+'space heat'!G19+'Electricity demand'!E11+'Spatial dimension'!M$28)</f>
        <v>2513.2149927891573</v>
      </c>
      <c r="M19" s="24">
        <f>'Electricity prod.'!E10-('DHW real'!L11+'space heat'!G19+'Electricity demand'!E11+'Spatial dimension'!P$28)</f>
        <v>2065.4394716335319</v>
      </c>
      <c r="N19" s="24">
        <f>'Electricity prod.'!E10-('DHW real'!L11+'space heat'!G19+'Electricity demand'!G11+'Spatial dimension'!M$28)</f>
        <v>2185.5173171427309</v>
      </c>
      <c r="O19" s="24">
        <f>'Electricity prod.'!E10-('DHW real'!L11+'space heat'!G19+'Electricity demand'!G11+'Spatial dimension'!P$28)</f>
        <v>1737.741795987105</v>
      </c>
      <c r="P19" s="24">
        <f>'Electricity prod.'!G10-('DHW real'!L11+'space heat'!H19+'Electricity demand'!E11+'Spatial dimension'!M$28)</f>
        <v>1253.6535137850301</v>
      </c>
      <c r="Q19" s="24">
        <f>'Electricity prod.'!G10-('DHW real'!L11+'space heat'!H19+'Electricity demand'!E11+'Spatial dimension'!P$28)</f>
        <v>805.87799262940462</v>
      </c>
      <c r="R19" s="24">
        <f>'Electricity prod.'!G10-('DHW real'!L11+'space heat'!H19+'Electricity demand'!G11+'Spatial dimension'!M$28)</f>
        <v>925.95583813860367</v>
      </c>
      <c r="S19" s="25">
        <f>'Electricity prod.'!G10-('DHW real'!L11+'space heat'!H19+'Electricity demand'!G11+'Spatial dimension'!P$28)</f>
        <v>478.18031698297773</v>
      </c>
    </row>
    <row r="20" spans="1:19" x14ac:dyDescent="0.3">
      <c r="A20" s="124"/>
      <c r="B20" s="39" t="s">
        <v>7</v>
      </c>
      <c r="C20" s="20">
        <f>'Electricity prod.'!D11-('DHW real'!K12+'space heat'!E20+'Electricity demand'!D12+'Spatial dimension'!L$28)</f>
        <v>1062.2895811429039</v>
      </c>
      <c r="D20" s="21">
        <f>'Electricity prod.'!D11-('DHW real'!K12+'space heat'!E20+'Electricity demand'!D12+'Spatial dimension'!O$28)</f>
        <v>952.65721639429705</v>
      </c>
      <c r="E20" s="21">
        <f>'Electricity prod.'!D11-('DHW real'!K12+'space heat'!E20+'Electricity demand'!F12+'Spatial dimension'!L$28)</f>
        <v>973.9204796634375</v>
      </c>
      <c r="F20" s="21">
        <f>'Electricity prod.'!D11-('DHW real'!K12+'space heat'!E20+'Electricity demand'!F12+'Spatial dimension'!O$28)</f>
        <v>864.28811491483066</v>
      </c>
      <c r="G20" s="21">
        <f>'Electricity prod.'!F11-('DHW real'!K12+'space heat'!F20+'Electricity demand'!D12+'Spatial dimension'!L$28)</f>
        <v>648.9527799331396</v>
      </c>
      <c r="H20" s="21">
        <f>'Electricity prod.'!F11-('DHW real'!K12+'space heat'!F20+'Electricity demand'!D12+'Spatial dimension'!O$28)</f>
        <v>539.32041518453286</v>
      </c>
      <c r="I20" s="21">
        <f>'Electricity prod.'!F11-('DHW real'!K12+'space heat'!F20+'Electricity demand'!F12+'Spatial dimension'!L$28)</f>
        <v>560.58367845367331</v>
      </c>
      <c r="J20" s="22">
        <f>'Electricity prod.'!F11-('DHW real'!K12+'space heat'!F20+'Electricity demand'!F12+'Spatial dimension'!O$28)</f>
        <v>450.95131370506647</v>
      </c>
      <c r="K20" s="118"/>
      <c r="L20" s="23">
        <f>'Electricity prod.'!E11-('DHW real'!L12+'space heat'!G20+'Electricity demand'!E12+'Spatial dimension'!M$28)</f>
        <v>2081.6464125540856</v>
      </c>
      <c r="M20" s="24">
        <f>'Electricity prod.'!E11-('DHW real'!L12+'space heat'!G20+'Electricity demand'!E12+'Spatial dimension'!P$28)</f>
        <v>1633.8708913984597</v>
      </c>
      <c r="N20" s="24">
        <f>'Electricity prod.'!E11-('DHW real'!L12+'space heat'!G20+'Electricity demand'!G12+'Spatial dimension'!M$28)</f>
        <v>1754.5107965002917</v>
      </c>
      <c r="O20" s="24">
        <f>'Electricity prod.'!E11-('DHW real'!L12+'space heat'!G20+'Electricity demand'!G12+'Spatial dimension'!P$28)</f>
        <v>1306.7352753446658</v>
      </c>
      <c r="P20" s="24">
        <f>'Electricity prod.'!G11-('DHW real'!L12+'space heat'!H20+'Electricity demand'!E12+'Spatial dimension'!M$28)</f>
        <v>965.63704928772222</v>
      </c>
      <c r="Q20" s="24">
        <f>'Electricity prod.'!G11-('DHW real'!L12+'space heat'!H20+'Electricity demand'!E12+'Spatial dimension'!P$28)</f>
        <v>517.86152813209628</v>
      </c>
      <c r="R20" s="24">
        <f>'Electricity prod.'!G11-('DHW real'!L12+'space heat'!H20+'Electricity demand'!G12+'Spatial dimension'!M$28)</f>
        <v>638.50143323392831</v>
      </c>
      <c r="S20" s="25">
        <f>'Electricity prod.'!G11-('DHW real'!L12+'space heat'!H20+'Electricity demand'!G12+'Spatial dimension'!P$28)</f>
        <v>190.72591207830237</v>
      </c>
    </row>
    <row r="21" spans="1:19" x14ac:dyDescent="0.3">
      <c r="A21" s="124"/>
      <c r="B21" s="39" t="s">
        <v>8</v>
      </c>
      <c r="C21" s="20">
        <f>'Electricity prod.'!D12-('DHW real'!K13+'space heat'!E21+'Electricity demand'!D13+'Spatial dimension'!L$28)</f>
        <v>672.03492696801197</v>
      </c>
      <c r="D21" s="21">
        <f>'Electricity prod.'!D12-('DHW real'!K13+'space heat'!E21+'Electricity demand'!D13+'Spatial dimension'!O$28)</f>
        <v>562.40256221940513</v>
      </c>
      <c r="E21" s="21">
        <f>'Electricity prod.'!D12-('DHW real'!K13+'space heat'!E21+'Electricity demand'!F13+'Spatial dimension'!L$28)</f>
        <v>579.41461111517526</v>
      </c>
      <c r="F21" s="21">
        <f>'Electricity prod.'!D12-('DHW real'!K13+'space heat'!E21+'Electricity demand'!F13+'Spatial dimension'!O$28)</f>
        <v>469.78224636656853</v>
      </c>
      <c r="G21" s="21">
        <f>'Electricity prod.'!F12-('DHW real'!K13+'space heat'!F21+'Electricity demand'!D13+'Spatial dimension'!L$28)</f>
        <v>364.85557164681018</v>
      </c>
      <c r="H21" s="21">
        <f>'Electricity prod.'!F12-('DHW real'!K13+'space heat'!F21+'Electricity demand'!D13+'Spatial dimension'!O$28)</f>
        <v>255.22320689820344</v>
      </c>
      <c r="I21" s="21">
        <f>'Electricity prod.'!F12-('DHW real'!K13+'space heat'!F21+'Electricity demand'!F13+'Spatial dimension'!L$28)</f>
        <v>272.23525579397358</v>
      </c>
      <c r="J21" s="22">
        <f>'Electricity prod.'!F12-('DHW real'!K13+'space heat'!F21+'Electricity demand'!F13+'Spatial dimension'!O$28)</f>
        <v>162.60289104536685</v>
      </c>
      <c r="K21" s="118"/>
      <c r="L21" s="23">
        <f>'Electricity prod.'!E12-('DHW real'!L13+'space heat'!G21+'Electricity demand'!E13+'Spatial dimension'!M$28)</f>
        <v>1034.6017366341175</v>
      </c>
      <c r="M21" s="24">
        <f>'Electricity prod.'!E12-('DHW real'!L13+'space heat'!G21+'Electricity demand'!E13+'Spatial dimension'!P$28)</f>
        <v>586.82621547849203</v>
      </c>
      <c r="N21" s="24">
        <f>'Electricity prod.'!E12-('DHW real'!L13+'space heat'!G21+'Electricity demand'!G13+'Spatial dimension'!M$28)</f>
        <v>691.72845198659752</v>
      </c>
      <c r="O21" s="24">
        <f>'Electricity prod.'!E12-('DHW real'!L13+'space heat'!G21+'Electricity demand'!G13+'Spatial dimension'!P$28)</f>
        <v>243.95293083097158</v>
      </c>
      <c r="P21" s="24">
        <f>'Electricity prod.'!G12-('DHW real'!L13+'space heat'!H21+'Electricity demand'!E13+'Spatial dimension'!M$28)</f>
        <v>205.26674306956329</v>
      </c>
      <c r="Q21" s="24">
        <f>'Electricity prod.'!G12-('DHW real'!L13+'space heat'!H21+'Electricity demand'!E13+'Spatial dimension'!P$28)</f>
        <v>-242.50877808606265</v>
      </c>
      <c r="R21" s="24">
        <f>'Electricity prod.'!G12-('DHW real'!L13+'space heat'!H21+'Electricity demand'!G13+'Spatial dimension'!M$28)</f>
        <v>-137.60654157795716</v>
      </c>
      <c r="S21" s="25">
        <f>'Electricity prod.'!G12-('DHW real'!L13+'space heat'!H21+'Electricity demand'!G13+'Spatial dimension'!P$28)</f>
        <v>-585.3820627335831</v>
      </c>
    </row>
    <row r="22" spans="1:19" x14ac:dyDescent="0.3">
      <c r="A22" s="124"/>
      <c r="B22" s="39" t="s">
        <v>9</v>
      </c>
      <c r="C22" s="20">
        <f>'Electricity prod.'!D13-('DHW real'!K14+'space heat'!E22+'Electricity demand'!D14+'Spatial dimension'!L$28)</f>
        <v>237.39998847929837</v>
      </c>
      <c r="D22" s="21">
        <f>'Electricity prod.'!D13-('DHW real'!K14+'space heat'!E22+'Electricity demand'!D14+'Spatial dimension'!O$28)</f>
        <v>127.76762373069164</v>
      </c>
      <c r="E22" s="21">
        <f>'Electricity prod.'!D13-('DHW real'!K14+'space heat'!E22+'Electricity demand'!F14+'Spatial dimension'!L$28)</f>
        <v>139.16199649022235</v>
      </c>
      <c r="F22" s="21">
        <f>'Electricity prod.'!D13-('DHW real'!K14+'space heat'!E22+'Electricity demand'!F14+'Spatial dimension'!O$28)</f>
        <v>29.529631741615617</v>
      </c>
      <c r="G22" s="21">
        <f>'Electricity prod.'!F13-('DHW real'!K14+'space heat'!F22+'Electricity demand'!D14+'Spatial dimension'!L$28)</f>
        <v>21.695924230658875</v>
      </c>
      <c r="H22" s="21">
        <f>'Electricity prod.'!F13-('DHW real'!K14+'space heat'!F22+'Electricity demand'!D14+'Spatial dimension'!O$28)</f>
        <v>-87.936440517947858</v>
      </c>
      <c r="I22" s="21">
        <f>'Electricity prod.'!F13-('DHW real'!K14+'space heat'!F22+'Electricity demand'!F14+'Spatial dimension'!L$28)</f>
        <v>-76.542067758417147</v>
      </c>
      <c r="J22" s="22">
        <f>'Electricity prod.'!F13-('DHW real'!K14+'space heat'!F22+'Electricity demand'!F14+'Spatial dimension'!O$28)</f>
        <v>-186.17443250702388</v>
      </c>
      <c r="K22" s="118"/>
      <c r="L22" s="23">
        <f>'Electricity prod.'!E13-('DHW real'!L14+'space heat'!G22+'Electricity demand'!E14+'Spatial dimension'!M$28)</f>
        <v>-259.667603263415</v>
      </c>
      <c r="M22" s="24">
        <f>'Electricity prod.'!E13-('DHW real'!L14+'space heat'!G22+'Electricity demand'!E14+'Spatial dimension'!P$28)</f>
        <v>-707.44312441904094</v>
      </c>
      <c r="N22" s="24">
        <f>'Electricity prod.'!E13-('DHW real'!L14+'space heat'!G22+'Electricity demand'!G14+'Spatial dimension'!M$28)</f>
        <v>-623.33709283836015</v>
      </c>
      <c r="O22" s="24">
        <f>'Electricity prod.'!E13-('DHW real'!L14+'space heat'!G22+'Electricity demand'!G14+'Spatial dimension'!P$28)</f>
        <v>-1071.1126139939861</v>
      </c>
      <c r="P22" s="24">
        <f>'Electricity prod.'!G13-('DHW real'!L14+'space heat'!H22+'Electricity demand'!E14+'Spatial dimension'!M$28)</f>
        <v>-841.77298191859859</v>
      </c>
      <c r="Q22" s="24">
        <f>'Electricity prod.'!G13-('DHW real'!L14+'space heat'!H22+'Electricity demand'!E14+'Spatial dimension'!P$28)</f>
        <v>-1289.5485030742241</v>
      </c>
      <c r="R22" s="24">
        <f>'Electricity prod.'!G13-('DHW real'!L14+'space heat'!H22+'Electricity demand'!G14+'Spatial dimension'!M$28)</f>
        <v>-1205.4424714935437</v>
      </c>
      <c r="S22" s="25">
        <f>'Electricity prod.'!G13-('DHW real'!L14+'space heat'!H22+'Electricity demand'!G14+'Spatial dimension'!P$28)</f>
        <v>-1653.2179926491692</v>
      </c>
    </row>
    <row r="23" spans="1:19" x14ac:dyDescent="0.3">
      <c r="A23" s="124"/>
      <c r="B23" s="39" t="s">
        <v>10</v>
      </c>
      <c r="C23" s="20">
        <f>'Electricity prod.'!D14-('DHW real'!K15+'space heat'!E23+'Electricity demand'!D15+'Spatial dimension'!L$28)</f>
        <v>-113.16834641083358</v>
      </c>
      <c r="D23" s="21">
        <f>'Electricity prod.'!D14-('DHW real'!K15+'space heat'!E23+'Electricity demand'!D15+'Spatial dimension'!O$28)</f>
        <v>-222.80071115944031</v>
      </c>
      <c r="E23" s="21">
        <f>'Electricity prod.'!D14-('DHW real'!K15+'space heat'!E23+'Electricity demand'!F15+'Spatial dimension'!L$28)</f>
        <v>-214.29109101041081</v>
      </c>
      <c r="F23" s="21">
        <f>'Electricity prod.'!D14-('DHW real'!K15+'space heat'!E23+'Electricity demand'!F15+'Spatial dimension'!O$28)</f>
        <v>-323.92345575901754</v>
      </c>
      <c r="G23" s="21">
        <f>'Electricity prod.'!F14-('DHW real'!K15+'space heat'!F23+'Electricity demand'!D15+'Spatial dimension'!L$28)</f>
        <v>-252.92221858050891</v>
      </c>
      <c r="H23" s="21">
        <f>'Electricity prod.'!F14-('DHW real'!K15+'space heat'!F23+'Electricity demand'!D15+'Spatial dimension'!O$28)</f>
        <v>-362.55458332911564</v>
      </c>
      <c r="I23" s="21">
        <f>'Electricity prod.'!F14-('DHW real'!K15+'space heat'!F23+'Electricity demand'!F15+'Spatial dimension'!L$28)</f>
        <v>-354.04496318008626</v>
      </c>
      <c r="J23" s="22">
        <f>'Electricity prod.'!F14-('DHW real'!K15+'space heat'!F23+'Electricity demand'!F15+'Spatial dimension'!O$28)</f>
        <v>-463.67732792869299</v>
      </c>
      <c r="K23" s="118"/>
      <c r="L23" s="23">
        <f>'Electricity prod.'!E14-('DHW real'!L15+'space heat'!G23+'Electricity demand'!E15+'Spatial dimension'!M$28)</f>
        <v>-1280.4152131678643</v>
      </c>
      <c r="M23" s="24">
        <f>'Electricity prod.'!E14-('DHW real'!L15+'space heat'!G23+'Electricity demand'!E15+'Spatial dimension'!P$28)</f>
        <v>-1728.1907343234898</v>
      </c>
      <c r="N23" s="24">
        <f>'Electricity prod.'!E14-('DHW real'!L15+'space heat'!G23+'Electricity demand'!G15+'Spatial dimension'!M$28)</f>
        <v>-1654.7638350028383</v>
      </c>
      <c r="O23" s="24">
        <f>'Electricity prod.'!E14-('DHW real'!L15+'space heat'!G23+'Electricity demand'!G15+'Spatial dimension'!P$28)</f>
        <v>-2102.5393561584642</v>
      </c>
      <c r="P23" s="24">
        <f>'Electricity prod.'!G14-('DHW real'!L15+'space heat'!H23+'Electricity demand'!E15+'Spatial dimension'!M$28)</f>
        <v>-1657.2974226412357</v>
      </c>
      <c r="Q23" s="24">
        <f>'Electricity prod.'!G14-('DHW real'!L15+'space heat'!H23+'Electricity demand'!E15+'Spatial dimension'!P$28)</f>
        <v>-2105.0729437968612</v>
      </c>
      <c r="R23" s="24">
        <f>'Electricity prod.'!G14-('DHW real'!L15+'space heat'!H23+'Electricity demand'!G15+'Spatial dimension'!M$28)</f>
        <v>-2031.6460444762097</v>
      </c>
      <c r="S23" s="25">
        <f>'Electricity prod.'!G14-('DHW real'!L15+'space heat'!H23+'Electricity demand'!G15+'Spatial dimension'!P$28)</f>
        <v>-2479.4215656318356</v>
      </c>
    </row>
    <row r="24" spans="1:19" x14ac:dyDescent="0.3">
      <c r="A24" s="124"/>
      <c r="B24" s="39" t="s">
        <v>11</v>
      </c>
      <c r="C24" s="20">
        <f>'Electricity prod.'!D15-('DHW real'!K16+'space heat'!E24+'Electricity demand'!D16+'Spatial dimension'!L$28)</f>
        <v>-248.65053229209968</v>
      </c>
      <c r="D24" s="21">
        <f>'Electricity prod.'!D15-('DHW real'!K16+'space heat'!E24+'Electricity demand'!D16+'Spatial dimension'!O$28)</f>
        <v>-358.28289704070642</v>
      </c>
      <c r="E24" s="21">
        <f>'Electricity prod.'!D15-('DHW real'!K16+'space heat'!E24+'Electricity demand'!F16+'Spatial dimension'!L$28)</f>
        <v>-350.9879095697828</v>
      </c>
      <c r="F24" s="21">
        <f>'Electricity prod.'!D15-('DHW real'!K16+'space heat'!E24+'Electricity demand'!F16+'Spatial dimension'!O$28)</f>
        <v>-460.62027431838953</v>
      </c>
      <c r="G24" s="21">
        <f>'Electricity prod.'!F15-('DHW real'!K16+'space heat'!F24+'Electricity demand'!D16+'Spatial dimension'!L$28)</f>
        <v>-372.30670252119751</v>
      </c>
      <c r="H24" s="21">
        <f>'Electricity prod.'!F15-('DHW real'!K16+'space heat'!F24+'Electricity demand'!D16+'Spatial dimension'!O$28)</f>
        <v>-481.93906726980424</v>
      </c>
      <c r="I24" s="21">
        <f>'Electricity prod.'!F15-('DHW real'!K16+'space heat'!F24+'Electricity demand'!F16+'Spatial dimension'!L$28)</f>
        <v>-474.64407979888063</v>
      </c>
      <c r="J24" s="22">
        <f>'Electricity prod.'!F15-('DHW real'!K16+'space heat'!F24+'Electricity demand'!F16+'Spatial dimension'!O$28)</f>
        <v>-584.27644454748736</v>
      </c>
      <c r="K24" s="118"/>
      <c r="L24" s="23">
        <f>'Electricity prod.'!E15-('DHW real'!L16+'space heat'!G24+'Electricity demand'!E16+'Spatial dimension'!M$28)</f>
        <v>-1762.9284405606791</v>
      </c>
      <c r="M24" s="24">
        <f>'Electricity prod.'!E15-('DHW real'!L16+'space heat'!G24+'Electricity demand'!E16+'Spatial dimension'!P$28)</f>
        <v>-2210.703961716305</v>
      </c>
      <c r="N24" s="24">
        <f>'Electricity prod.'!E15-('DHW real'!L16+'space heat'!G24+'Electricity demand'!G16+'Spatial dimension'!M$28)</f>
        <v>-2141.7735391367182</v>
      </c>
      <c r="O24" s="24">
        <f>'Electricity prod.'!E15-('DHW real'!L16+'space heat'!G24+'Electricity demand'!G16+'Spatial dimension'!P$28)</f>
        <v>-2589.5490602923437</v>
      </c>
      <c r="P24" s="24">
        <f>'Electricity prod.'!G15-('DHW real'!L16+'space heat'!H24+'Electricity demand'!E16+'Spatial dimension'!M$28)</f>
        <v>-2096.0808194599631</v>
      </c>
      <c r="Q24" s="24">
        <f>'Electricity prod.'!G15-('DHW real'!L16+'space heat'!H24+'Electricity demand'!E16+'Spatial dimension'!P$28)</f>
        <v>-2543.8563406155881</v>
      </c>
      <c r="R24" s="24">
        <f>'Electricity prod.'!G15-('DHW real'!L16+'space heat'!H24+'Electricity demand'!G16+'Spatial dimension'!M$28)</f>
        <v>-2474.9259180360013</v>
      </c>
      <c r="S24" s="25">
        <f>'Electricity prod.'!G15-('DHW real'!L16+'space heat'!H24+'Electricity demand'!G16+'Spatial dimension'!P$28)</f>
        <v>-2922.7014391916273</v>
      </c>
    </row>
    <row r="25" spans="1:19" ht="15" thickBot="1" x14ac:dyDescent="0.35">
      <c r="A25" s="124"/>
      <c r="B25" s="40" t="s">
        <v>23</v>
      </c>
      <c r="C25" s="41">
        <f>SUM(C13:C24)</f>
        <v>6526.0872467362806</v>
      </c>
      <c r="D25" s="42">
        <f t="shared" ref="D25:J25" si="2">SUM(D13:D24)</f>
        <v>5210.4988697529989</v>
      </c>
      <c r="E25" s="42">
        <f t="shared" si="2"/>
        <v>5386.4032467362795</v>
      </c>
      <c r="F25" s="42">
        <f t="shared" si="2"/>
        <v>4070.8148697529996</v>
      </c>
      <c r="G25" s="42">
        <f t="shared" si="2"/>
        <v>2984.428842937994</v>
      </c>
      <c r="H25" s="42">
        <f t="shared" si="2"/>
        <v>1668.8404659547123</v>
      </c>
      <c r="I25" s="42">
        <f t="shared" si="2"/>
        <v>1844.7448429379933</v>
      </c>
      <c r="J25" s="43">
        <f t="shared" si="2"/>
        <v>529.15646595471196</v>
      </c>
      <c r="K25" s="118"/>
      <c r="L25" s="44">
        <f t="shared" ref="L25:S25" si="3">SUM(L13:L24)</f>
        <v>6902.0407478213237</v>
      </c>
      <c r="M25" s="45">
        <f t="shared" si="3"/>
        <v>1528.7344939538139</v>
      </c>
      <c r="N25" s="45">
        <f t="shared" si="3"/>
        <v>2683.0182478213214</v>
      </c>
      <c r="O25" s="45">
        <f t="shared" si="3"/>
        <v>-2690.2880060461889</v>
      </c>
      <c r="P25" s="45">
        <f t="shared" si="3"/>
        <v>-2657.1558399748674</v>
      </c>
      <c r="Q25" s="45">
        <f t="shared" si="3"/>
        <v>-8030.4620938423759</v>
      </c>
      <c r="R25" s="45">
        <f t="shared" si="3"/>
        <v>-6876.1783399748683</v>
      </c>
      <c r="S25" s="46">
        <f t="shared" si="3"/>
        <v>-12249.484593842379</v>
      </c>
    </row>
    <row r="26" spans="1:19" ht="15" thickBot="1" x14ac:dyDescent="0.35">
      <c r="A26" s="125"/>
      <c r="B26" s="118"/>
      <c r="C26" s="191"/>
      <c r="D26" s="191"/>
      <c r="E26" s="191"/>
      <c r="F26" s="191"/>
      <c r="G26" s="191"/>
      <c r="H26" s="191"/>
      <c r="I26" s="191"/>
      <c r="J26" s="191"/>
      <c r="K26" s="118"/>
      <c r="L26" s="191"/>
      <c r="M26" s="191"/>
      <c r="N26" s="191"/>
      <c r="O26" s="191"/>
      <c r="P26" s="191"/>
      <c r="Q26" s="191"/>
      <c r="R26" s="191"/>
      <c r="S26" s="192"/>
    </row>
    <row r="27" spans="1:19" x14ac:dyDescent="0.3">
      <c r="A27" s="195" t="s">
        <v>271</v>
      </c>
      <c r="B27" s="196"/>
      <c r="C27" s="105">
        <f>C6-C11</f>
        <v>7051.0054360068807</v>
      </c>
      <c r="D27" s="105">
        <f t="shared" ref="D27:S27" si="4">D6-D11</f>
        <v>8366.5938129901624</v>
      </c>
      <c r="E27" s="105">
        <f t="shared" si="4"/>
        <v>8190.68943600688</v>
      </c>
      <c r="F27" s="105">
        <f t="shared" si="4"/>
        <v>9506.2778129901599</v>
      </c>
      <c r="G27" s="105">
        <f>G6-G11</f>
        <v>7190.3064637462649</v>
      </c>
      <c r="H27" s="105">
        <f t="shared" si="4"/>
        <v>8505.8948407295466</v>
      </c>
      <c r="I27" s="105">
        <f t="shared" si="4"/>
        <v>8329.9904637462623</v>
      </c>
      <c r="J27" s="106">
        <f t="shared" si="4"/>
        <v>9645.578840729544</v>
      </c>
      <c r="K27" s="118"/>
      <c r="L27" s="111">
        <f>L6-L11</f>
        <v>29652.351978281837</v>
      </c>
      <c r="M27" s="105">
        <f t="shared" si="4"/>
        <v>35025.658232149348</v>
      </c>
      <c r="N27" s="105">
        <f t="shared" si="4"/>
        <v>33871.374478281839</v>
      </c>
      <c r="O27" s="105">
        <f t="shared" si="4"/>
        <v>39244.680732149354</v>
      </c>
      <c r="P27" s="105">
        <f t="shared" si="4"/>
        <v>30025.183650718991</v>
      </c>
      <c r="Q27" s="105">
        <f t="shared" si="4"/>
        <v>35398.489904586502</v>
      </c>
      <c r="R27" s="105">
        <f t="shared" si="4"/>
        <v>34244.206150718994</v>
      </c>
      <c r="S27" s="106">
        <f t="shared" si="4"/>
        <v>39617.512404586509</v>
      </c>
    </row>
    <row r="28" spans="1:19" x14ac:dyDescent="0.3">
      <c r="A28" s="197" t="s">
        <v>281</v>
      </c>
      <c r="B28" s="198"/>
      <c r="C28" s="107">
        <f>C27/365</f>
        <v>19.317823112347618</v>
      </c>
      <c r="D28" s="107">
        <f>D27/365</f>
        <v>22.922174830110034</v>
      </c>
      <c r="E28" s="107">
        <f t="shared" ref="E28:J28" si="5">E27/365</f>
        <v>22.440245030155836</v>
      </c>
      <c r="F28" s="107">
        <f t="shared" si="5"/>
        <v>26.044596747918245</v>
      </c>
      <c r="G28" s="107">
        <f t="shared" si="5"/>
        <v>19.699469763688398</v>
      </c>
      <c r="H28" s="107">
        <f t="shared" si="5"/>
        <v>23.303821481450811</v>
      </c>
      <c r="I28" s="107">
        <f t="shared" si="5"/>
        <v>22.821891681496609</v>
      </c>
      <c r="J28" s="108">
        <f t="shared" si="5"/>
        <v>26.426243399259025</v>
      </c>
      <c r="K28" s="118"/>
      <c r="L28" s="112">
        <f>L27/365</f>
        <v>81.239320488443383</v>
      </c>
      <c r="M28" s="107">
        <f t="shared" ref="M28" si="6">M27/365</f>
        <v>95.960707485340677</v>
      </c>
      <c r="N28" s="107">
        <f t="shared" ref="N28" si="7">N27/365</f>
        <v>92.798286241868055</v>
      </c>
      <c r="O28" s="107">
        <f t="shared" ref="O28" si="8">O27/365</f>
        <v>107.51967323876535</v>
      </c>
      <c r="P28" s="107">
        <f t="shared" ref="P28" si="9">P27/365</f>
        <v>82.260777125257505</v>
      </c>
      <c r="Q28" s="107">
        <f t="shared" ref="Q28" si="10">Q27/365</f>
        <v>96.982164122154799</v>
      </c>
      <c r="R28" s="107">
        <f t="shared" ref="R28:S28" si="11">R27/365</f>
        <v>93.819742878682177</v>
      </c>
      <c r="S28" s="108">
        <f t="shared" si="11"/>
        <v>108.54112987557947</v>
      </c>
    </row>
    <row r="29" spans="1:19" x14ac:dyDescent="0.3">
      <c r="A29" s="193" t="s">
        <v>160</v>
      </c>
      <c r="B29" s="194"/>
      <c r="C29" s="107">
        <f>C28*2</f>
        <v>38.635646224695236</v>
      </c>
      <c r="D29" s="107">
        <f t="shared" ref="D29:S29" si="12">D28*2</f>
        <v>45.844349660220068</v>
      </c>
      <c r="E29" s="107">
        <f t="shared" si="12"/>
        <v>44.880490060311672</v>
      </c>
      <c r="F29" s="107">
        <f t="shared" si="12"/>
        <v>52.08919349583649</v>
      </c>
      <c r="G29" s="107">
        <f t="shared" si="12"/>
        <v>39.398939527376797</v>
      </c>
      <c r="H29" s="107">
        <f t="shared" si="12"/>
        <v>46.607642962901622</v>
      </c>
      <c r="I29" s="107">
        <f t="shared" si="12"/>
        <v>45.643783362993219</v>
      </c>
      <c r="J29" s="108">
        <f t="shared" si="12"/>
        <v>52.852486798518051</v>
      </c>
      <c r="K29" s="118"/>
      <c r="L29" s="112">
        <f>L28*2</f>
        <v>162.47864097688677</v>
      </c>
      <c r="M29" s="107">
        <f t="shared" si="12"/>
        <v>191.92141497068135</v>
      </c>
      <c r="N29" s="107">
        <f t="shared" si="12"/>
        <v>185.59657248373611</v>
      </c>
      <c r="O29" s="107">
        <f t="shared" si="12"/>
        <v>215.0393464775307</v>
      </c>
      <c r="P29" s="107">
        <f t="shared" si="12"/>
        <v>164.52155425051501</v>
      </c>
      <c r="Q29" s="107">
        <f t="shared" si="12"/>
        <v>193.9643282443096</v>
      </c>
      <c r="R29" s="107">
        <f t="shared" si="12"/>
        <v>187.63948575736435</v>
      </c>
      <c r="S29" s="108">
        <f t="shared" si="12"/>
        <v>217.08225975115894</v>
      </c>
    </row>
    <row r="30" spans="1:19" x14ac:dyDescent="0.3">
      <c r="A30" s="115" t="s">
        <v>280</v>
      </c>
      <c r="B30" s="179"/>
      <c r="C30" s="107"/>
      <c r="D30" s="107"/>
      <c r="E30" s="107"/>
      <c r="F30" s="107"/>
      <c r="G30" s="107"/>
      <c r="H30" s="107"/>
      <c r="I30" s="107"/>
      <c r="J30" s="108"/>
      <c r="K30" s="118"/>
      <c r="L30" s="112"/>
      <c r="M30" s="107"/>
      <c r="N30" s="107"/>
      <c r="O30" s="107"/>
      <c r="P30" s="107"/>
      <c r="Q30" s="107"/>
      <c r="R30" s="107"/>
      <c r="S30" s="108"/>
    </row>
    <row r="31" spans="1:19" x14ac:dyDescent="0.3">
      <c r="A31" s="112"/>
      <c r="B31" s="179" t="s">
        <v>249</v>
      </c>
      <c r="C31" s="107">
        <f>SUMIF(C13:C24,"&lt;1")</f>
        <v>-485.0941930943228</v>
      </c>
      <c r="D31" s="107">
        <f t="shared" ref="D31:S31" si="13">SUMIF(D13:D24,"&lt;1")</f>
        <v>-813.991287340143</v>
      </c>
      <c r="E31" s="107">
        <f t="shared" si="13"/>
        <v>-789.6770595711605</v>
      </c>
      <c r="F31" s="107">
        <f t="shared" si="13"/>
        <v>-1206.0287608462208</v>
      </c>
      <c r="G31" s="107">
        <f t="shared" si="13"/>
        <v>-974.76033857571485</v>
      </c>
      <c r="H31" s="107">
        <f t="shared" si="13"/>
        <v>-1501.2262380880898</v>
      </c>
      <c r="I31" s="107">
        <f t="shared" si="13"/>
        <v>-1453.6677775457561</v>
      </c>
      <c r="J31" s="108">
        <f t="shared" si="13"/>
        <v>-2001.8296012887899</v>
      </c>
      <c r="K31" s="118"/>
      <c r="L31" s="112">
        <f>SUMIF(L13:L24,"&lt;1")</f>
        <v>-5375.4425936768293</v>
      </c>
      <c r="M31" s="107">
        <f t="shared" si="13"/>
        <v>-7614.3201994549581</v>
      </c>
      <c r="N31" s="107">
        <f t="shared" si="13"/>
        <v>-7228.6377362948078</v>
      </c>
      <c r="O31" s="107">
        <f t="shared" si="13"/>
        <v>-9715.3264583893979</v>
      </c>
      <c r="P31" s="107">
        <f t="shared" si="13"/>
        <v>-7877.9040318930456</v>
      </c>
      <c r="Q31" s="107">
        <f t="shared" si="13"/>
        <v>-10807.065936912863</v>
      </c>
      <c r="R31" s="107">
        <f>SUMIF(R13:R24,"&lt;1")</f>
        <v>-10225.068430959695</v>
      </c>
      <c r="S31" s="108">
        <f t="shared" si="13"/>
        <v>-13633.744285019526</v>
      </c>
    </row>
    <row r="32" spans="1:19" x14ac:dyDescent="0.3">
      <c r="A32" s="112"/>
      <c r="B32" s="179" t="s">
        <v>250</v>
      </c>
      <c r="C32" s="107">
        <f>-C31</f>
        <v>485.0941930943228</v>
      </c>
      <c r="D32" s="107">
        <f t="shared" ref="D32:S32" si="14">-D31</f>
        <v>813.991287340143</v>
      </c>
      <c r="E32" s="107">
        <f t="shared" si="14"/>
        <v>789.6770595711605</v>
      </c>
      <c r="F32" s="107">
        <f t="shared" si="14"/>
        <v>1206.0287608462208</v>
      </c>
      <c r="G32" s="107">
        <f t="shared" si="14"/>
        <v>974.76033857571485</v>
      </c>
      <c r="H32" s="107">
        <f t="shared" si="14"/>
        <v>1501.2262380880898</v>
      </c>
      <c r="I32" s="107">
        <f t="shared" si="14"/>
        <v>1453.6677775457561</v>
      </c>
      <c r="J32" s="108">
        <f t="shared" si="14"/>
        <v>2001.8296012887899</v>
      </c>
      <c r="K32" s="118"/>
      <c r="L32" s="112">
        <f t="shared" si="14"/>
        <v>5375.4425936768293</v>
      </c>
      <c r="M32" s="107">
        <f t="shared" si="14"/>
        <v>7614.3201994549581</v>
      </c>
      <c r="N32" s="107">
        <f t="shared" si="14"/>
        <v>7228.6377362948078</v>
      </c>
      <c r="O32" s="107">
        <f t="shared" si="14"/>
        <v>9715.3264583893979</v>
      </c>
      <c r="P32" s="107">
        <f t="shared" si="14"/>
        <v>7877.9040318930456</v>
      </c>
      <c r="Q32" s="107">
        <f t="shared" si="14"/>
        <v>10807.065936912863</v>
      </c>
      <c r="R32" s="107">
        <f t="shared" si="14"/>
        <v>10225.068430959695</v>
      </c>
      <c r="S32" s="108">
        <f t="shared" si="14"/>
        <v>13633.744285019526</v>
      </c>
    </row>
    <row r="33" spans="1:19" x14ac:dyDescent="0.3">
      <c r="A33" s="112"/>
      <c r="B33" s="179" t="s">
        <v>269</v>
      </c>
      <c r="C33" s="107">
        <f>C32/'Storage eff.'!$C8</f>
        <v>1267.4910981770556</v>
      </c>
      <c r="D33" s="107">
        <f>D32/'Storage eff.'!$C8</f>
        <v>2126.8585058009585</v>
      </c>
      <c r="E33" s="107">
        <f>E32/'Storage eff.'!$C8</f>
        <v>2063.3284374246455</v>
      </c>
      <c r="F33" s="107">
        <f>F32/'Storage eff.'!$C8</f>
        <v>3151.2039110739461</v>
      </c>
      <c r="G33" s="107">
        <f>G32/'Storage eff.'!$C8</f>
        <v>2546.928142181529</v>
      </c>
      <c r="H33" s="107">
        <f>H32/'Storage eff.'!$C8</f>
        <v>3922.518389653244</v>
      </c>
      <c r="I33" s="107">
        <f>I32/'Storage eff.'!$C8</f>
        <v>3798.2540174167953</v>
      </c>
      <c r="J33" s="108">
        <f>J32/'Storage eff.'!$C8</f>
        <v>5230.5330301233007</v>
      </c>
      <c r="K33" s="118"/>
      <c r="L33" s="112">
        <f>L32/'Storage eff.'!$C8</f>
        <v>14045.366308729172</v>
      </c>
      <c r="M33" s="107">
        <f>M32/'Storage eff.'!$C8</f>
        <v>19895.276440883561</v>
      </c>
      <c r="N33" s="107">
        <f>N32/'Storage eff.'!$C8</f>
        <v>18887.53589123852</v>
      </c>
      <c r="O33" s="107">
        <f>O32/'Storage eff.'!$C8</f>
        <v>25384.945804738181</v>
      </c>
      <c r="P33" s="107">
        <f>P32/'Storage eff.'!$C8</f>
        <v>20583.988377646958</v>
      </c>
      <c r="Q33" s="107">
        <f>Q32/'Storage eff.'!$C8</f>
        <v>28237.525963923654</v>
      </c>
      <c r="R33" s="107">
        <f>R32/'Storage eff.'!$C8</f>
        <v>26716.838500626287</v>
      </c>
      <c r="S33" s="108">
        <f>S32/'Storage eff.'!$C8</f>
        <v>35623.286697898002</v>
      </c>
    </row>
    <row r="34" spans="1:19" x14ac:dyDescent="0.3">
      <c r="A34" s="112"/>
      <c r="B34" s="179" t="s">
        <v>273</v>
      </c>
      <c r="C34" s="107">
        <f>C33+C33*0.75</f>
        <v>2218.1094218098474</v>
      </c>
      <c r="D34" s="107">
        <f t="shared" ref="D34:S34" si="15">D33+D33*0.75</f>
        <v>3722.0023851516771</v>
      </c>
      <c r="E34" s="107">
        <f t="shared" si="15"/>
        <v>3610.8247654931297</v>
      </c>
      <c r="F34" s="107">
        <f t="shared" si="15"/>
        <v>5514.6068443794056</v>
      </c>
      <c r="G34" s="107">
        <f t="shared" si="15"/>
        <v>4457.1242488176758</v>
      </c>
      <c r="H34" s="107">
        <f t="shared" si="15"/>
        <v>6864.407181893177</v>
      </c>
      <c r="I34" s="107">
        <f t="shared" si="15"/>
        <v>6646.9445304793917</v>
      </c>
      <c r="J34" s="108">
        <f t="shared" si="15"/>
        <v>9153.4328027157753</v>
      </c>
      <c r="K34" s="118"/>
      <c r="L34" s="112">
        <f t="shared" si="15"/>
        <v>24579.391040276052</v>
      </c>
      <c r="M34" s="107">
        <f t="shared" si="15"/>
        <v>34816.733771546234</v>
      </c>
      <c r="N34" s="107">
        <f t="shared" si="15"/>
        <v>33053.187809667412</v>
      </c>
      <c r="O34" s="107">
        <f t="shared" si="15"/>
        <v>44423.655158291818</v>
      </c>
      <c r="P34" s="107">
        <f t="shared" si="15"/>
        <v>36021.979660882178</v>
      </c>
      <c r="Q34" s="107">
        <f t="shared" si="15"/>
        <v>49415.670436866392</v>
      </c>
      <c r="R34" s="107">
        <f t="shared" si="15"/>
        <v>46754.467376095999</v>
      </c>
      <c r="S34" s="108">
        <f t="shared" si="15"/>
        <v>62340.751721321503</v>
      </c>
    </row>
    <row r="35" spans="1:19" x14ac:dyDescent="0.3">
      <c r="A35" s="112"/>
      <c r="B35" s="179" t="s">
        <v>251</v>
      </c>
      <c r="C35" s="107">
        <f>SUMIF(C13:C24,"&gt;1")</f>
        <v>7011.1814398306024</v>
      </c>
      <c r="D35" s="107">
        <f t="shared" ref="D35:S35" si="16">SUMIF(D13:D24,"&gt;1")</f>
        <v>6024.4901570931415</v>
      </c>
      <c r="E35" s="107">
        <f t="shared" si="16"/>
        <v>6176.08030630744</v>
      </c>
      <c r="F35" s="107">
        <f t="shared" si="16"/>
        <v>5276.84363059922</v>
      </c>
      <c r="G35" s="107">
        <f t="shared" si="16"/>
        <v>3959.1891815137083</v>
      </c>
      <c r="H35" s="107">
        <f t="shared" si="16"/>
        <v>3170.066704042802</v>
      </c>
      <c r="I35" s="107">
        <f t="shared" si="16"/>
        <v>3298.4126204837494</v>
      </c>
      <c r="J35" s="108">
        <f t="shared" si="16"/>
        <v>2530.9860672435025</v>
      </c>
      <c r="K35" s="118"/>
      <c r="L35" s="112">
        <f t="shared" si="16"/>
        <v>12277.483341498151</v>
      </c>
      <c r="M35" s="107">
        <f t="shared" si="16"/>
        <v>9143.0546934087706</v>
      </c>
      <c r="N35" s="107">
        <f t="shared" si="16"/>
        <v>9911.655984116127</v>
      </c>
      <c r="O35" s="107">
        <f t="shared" si="16"/>
        <v>7025.0384523432094</v>
      </c>
      <c r="P35" s="107">
        <f t="shared" si="16"/>
        <v>5220.7481919181773</v>
      </c>
      <c r="Q35" s="107">
        <f t="shared" si="16"/>
        <v>2776.6038430704857</v>
      </c>
      <c r="R35" s="107">
        <f t="shared" si="16"/>
        <v>3348.8900909848262</v>
      </c>
      <c r="S35" s="108">
        <f t="shared" si="16"/>
        <v>1384.2596911771475</v>
      </c>
    </row>
    <row r="36" spans="1:19" x14ac:dyDescent="0.3">
      <c r="A36" s="112"/>
      <c r="B36" s="179" t="s">
        <v>252</v>
      </c>
      <c r="C36" s="107">
        <f>C35-C34</f>
        <v>4793.0720180207554</v>
      </c>
      <c r="D36" s="107">
        <f t="shared" ref="D36:S36" si="17">D35-D34</f>
        <v>2302.4877719414644</v>
      </c>
      <c r="E36" s="107">
        <f t="shared" si="17"/>
        <v>2565.2555408143103</v>
      </c>
      <c r="F36" s="107">
        <f t="shared" si="17"/>
        <v>-237.76321378018565</v>
      </c>
      <c r="G36" s="107">
        <f t="shared" si="17"/>
        <v>-497.93506730396757</v>
      </c>
      <c r="H36" s="107">
        <f t="shared" si="17"/>
        <v>-3694.340477850375</v>
      </c>
      <c r="I36" s="107">
        <f t="shared" si="17"/>
        <v>-3348.5319099956423</v>
      </c>
      <c r="J36" s="108">
        <f t="shared" si="17"/>
        <v>-6622.4467354722728</v>
      </c>
      <c r="K36" s="118"/>
      <c r="L36" s="112">
        <f t="shared" si="17"/>
        <v>-12301.907698777901</v>
      </c>
      <c r="M36" s="107">
        <f t="shared" si="17"/>
        <v>-25673.679078137466</v>
      </c>
      <c r="N36" s="107">
        <f t="shared" si="17"/>
        <v>-23141.531825551283</v>
      </c>
      <c r="O36" s="107">
        <f t="shared" si="17"/>
        <v>-37398.616705948611</v>
      </c>
      <c r="P36" s="107">
        <f t="shared" si="17"/>
        <v>-30801.231468964001</v>
      </c>
      <c r="Q36" s="107">
        <f t="shared" si="17"/>
        <v>-46639.066593795906</v>
      </c>
      <c r="R36" s="107">
        <f t="shared" si="17"/>
        <v>-43405.577285111176</v>
      </c>
      <c r="S36" s="108">
        <f t="shared" si="17"/>
        <v>-60956.492030144356</v>
      </c>
    </row>
    <row r="37" spans="1:19" ht="15" thickBot="1" x14ac:dyDescent="0.35">
      <c r="A37" s="116"/>
      <c r="B37" s="180" t="s">
        <v>272</v>
      </c>
      <c r="C37" s="109">
        <f>C6-C36</f>
        <v>8784.0206647224022</v>
      </c>
      <c r="D37" s="109">
        <f>D6-D36</f>
        <v>11274.604910801692</v>
      </c>
      <c r="E37" s="109">
        <f t="shared" ref="E37:S37" si="18">E6-E36</f>
        <v>11011.837141928847</v>
      </c>
      <c r="F37" s="109">
        <f t="shared" si="18"/>
        <v>13814.855896523342</v>
      </c>
      <c r="G37" s="109">
        <f t="shared" si="18"/>
        <v>10672.670373988225</v>
      </c>
      <c r="H37" s="109">
        <f t="shared" si="18"/>
        <v>13869.075784534632</v>
      </c>
      <c r="I37" s="109">
        <f t="shared" si="18"/>
        <v>13523.267216679898</v>
      </c>
      <c r="J37" s="110">
        <f t="shared" si="18"/>
        <v>16797.182042156528</v>
      </c>
      <c r="K37" s="120"/>
      <c r="L37" s="113">
        <f t="shared" si="18"/>
        <v>48856.300424881061</v>
      </c>
      <c r="M37" s="109">
        <f t="shared" si="18"/>
        <v>62228.071804240622</v>
      </c>
      <c r="N37" s="109">
        <f t="shared" si="18"/>
        <v>59695.92455165444</v>
      </c>
      <c r="O37" s="109">
        <f>O6-O36</f>
        <v>73953.009432051767</v>
      </c>
      <c r="P37" s="109">
        <f t="shared" si="18"/>
        <v>58169.259279708123</v>
      </c>
      <c r="Q37" s="109">
        <f t="shared" si="18"/>
        <v>74007.094404540025</v>
      </c>
      <c r="R37" s="109">
        <f t="shared" si="18"/>
        <v>70773.605095855295</v>
      </c>
      <c r="S37" s="110">
        <f t="shared" si="18"/>
        <v>88324.519840888475</v>
      </c>
    </row>
    <row r="38" spans="1:19" s="118" customFormat="1" ht="14.4" customHeight="1" x14ac:dyDescent="0.25"/>
    <row r="39" spans="1:19" s="118" customFormat="1" ht="14.4" customHeight="1" x14ac:dyDescent="0.25"/>
    <row r="40" spans="1:19" s="118" customFormat="1" ht="14.4" customHeight="1" x14ac:dyDescent="0.25"/>
    <row r="41" spans="1:19" s="118" customFormat="1" ht="14.4" customHeight="1" x14ac:dyDescent="0.25">
      <c r="C41" s="186"/>
      <c r="D41" s="186"/>
      <c r="E41" s="186"/>
      <c r="F41" s="186"/>
      <c r="G41" s="186"/>
      <c r="H41" s="186"/>
      <c r="I41" s="186"/>
      <c r="J41" s="186"/>
      <c r="L41" s="186"/>
      <c r="M41" s="186"/>
      <c r="N41" s="186"/>
      <c r="O41" s="186"/>
    </row>
    <row r="42" spans="1:19" s="118" customFormat="1" ht="14.4" customHeight="1" x14ac:dyDescent="0.25"/>
    <row r="43" spans="1:19" s="118" customFormat="1" ht="14.4" customHeight="1" x14ac:dyDescent="0.25"/>
    <row r="44" spans="1:19" s="118" customFormat="1" ht="14.4" customHeight="1" x14ac:dyDescent="0.25"/>
    <row r="45" spans="1:19" s="118" customFormat="1" ht="14.4" customHeight="1" x14ac:dyDescent="0.25"/>
    <row r="46" spans="1:19" s="118" customFormat="1" ht="14.4" customHeight="1" x14ac:dyDescent="0.25"/>
    <row r="47" spans="1:19" s="118" customFormat="1" ht="14.4" customHeight="1" x14ac:dyDescent="0.25"/>
    <row r="48" spans="1:19" s="118" customFormat="1" ht="14.4" customHeight="1" x14ac:dyDescent="0.25"/>
    <row r="49" s="118" customFormat="1" ht="14.4" customHeight="1" x14ac:dyDescent="0.25"/>
    <row r="50" s="118" customFormat="1" ht="14.4" customHeight="1" x14ac:dyDescent="0.25"/>
    <row r="51" s="118" customFormat="1" ht="14.4" customHeight="1" x14ac:dyDescent="0.25"/>
    <row r="52" s="118" customFormat="1" ht="14.4" customHeight="1" x14ac:dyDescent="0.25"/>
    <row r="53" s="118" customFormat="1" ht="14.4" customHeight="1" x14ac:dyDescent="0.25"/>
    <row r="54" s="118" customFormat="1" ht="14.4" customHeight="1" x14ac:dyDescent="0.25"/>
    <row r="55" s="118" customFormat="1" ht="14.4" customHeight="1" x14ac:dyDescent="0.25"/>
    <row r="56" s="118" customFormat="1" ht="14.4" customHeight="1" x14ac:dyDescent="0.25"/>
    <row r="57" s="118" customFormat="1" ht="14.4" customHeight="1" x14ac:dyDescent="0.25"/>
    <row r="58" s="118" customFormat="1" ht="14.4" customHeight="1" x14ac:dyDescent="0.25"/>
    <row r="59" s="118" customFormat="1" ht="14.4" customHeight="1" x14ac:dyDescent="0.25"/>
    <row r="60" s="118" customFormat="1" ht="14.4" customHeight="1" x14ac:dyDescent="0.25"/>
    <row r="61" s="118" customFormat="1" ht="14.4" customHeight="1" x14ac:dyDescent="0.25"/>
    <row r="62" s="118" customFormat="1" ht="14.4" customHeight="1" x14ac:dyDescent="0.25"/>
    <row r="63" s="118" customFormat="1" ht="14.4" customHeight="1" x14ac:dyDescent="0.25"/>
    <row r="64" s="118" customFormat="1" ht="14.4" customHeight="1" x14ac:dyDescent="0.25"/>
    <row r="65" s="118" customFormat="1" ht="14.4" customHeight="1" x14ac:dyDescent="0.25"/>
    <row r="66" s="118" customFormat="1" ht="14.4" customHeight="1" x14ac:dyDescent="0.25"/>
    <row r="67" s="118" customFormat="1" ht="14.4" customHeight="1" x14ac:dyDescent="0.25"/>
    <row r="68" s="118" customFormat="1" ht="14.4" customHeight="1" x14ac:dyDescent="0.25"/>
    <row r="69" s="118" customFormat="1" ht="14.4" customHeight="1" x14ac:dyDescent="0.25"/>
    <row r="70" s="118" customFormat="1" ht="14.4" customHeight="1" x14ac:dyDescent="0.25"/>
    <row r="71" s="118" customFormat="1" ht="14.4" customHeight="1" x14ac:dyDescent="0.25"/>
    <row r="72" s="118" customFormat="1" ht="14.4" customHeight="1" x14ac:dyDescent="0.25"/>
    <row r="73" s="118" customFormat="1" ht="14.4" customHeight="1" x14ac:dyDescent="0.25"/>
    <row r="74" s="118" customFormat="1" ht="14.4" customHeight="1" x14ac:dyDescent="0.25"/>
    <row r="75" s="118" customFormat="1" ht="14.4" customHeight="1" x14ac:dyDescent="0.25"/>
    <row r="76" s="118" customFormat="1" ht="14.4" customHeight="1" x14ac:dyDescent="0.25"/>
    <row r="77" s="118" customFormat="1" ht="14.4" customHeight="1" x14ac:dyDescent="0.25"/>
    <row r="78" s="118" customFormat="1" ht="14.4" customHeight="1" x14ac:dyDescent="0.25"/>
    <row r="79" s="118" customFormat="1" ht="14.4" customHeight="1" x14ac:dyDescent="0.25"/>
    <row r="80" s="118" customFormat="1" ht="14.4" customHeight="1" x14ac:dyDescent="0.25"/>
    <row r="81" s="118" customFormat="1" ht="14.4" customHeight="1" x14ac:dyDescent="0.25"/>
    <row r="82" s="118" customFormat="1" ht="14.4" customHeight="1" x14ac:dyDescent="0.25"/>
    <row r="83" s="118" customFormat="1" ht="14.4" customHeight="1" x14ac:dyDescent="0.25"/>
    <row r="84" s="118" customFormat="1" ht="14.4" customHeight="1" x14ac:dyDescent="0.25"/>
    <row r="85" s="118" customFormat="1" ht="14.4" customHeight="1" x14ac:dyDescent="0.25"/>
    <row r="86" s="118" customFormat="1" ht="14.4" customHeight="1" x14ac:dyDescent="0.25"/>
    <row r="87" s="118" customFormat="1" ht="14.4" customHeight="1" x14ac:dyDescent="0.25"/>
    <row r="88" s="118" customFormat="1" ht="14.4" customHeight="1" x14ac:dyDescent="0.25"/>
    <row r="89" s="118" customFormat="1" ht="14.4" customHeight="1" x14ac:dyDescent="0.25"/>
    <row r="90" s="118" customFormat="1" ht="14.4" customHeight="1" x14ac:dyDescent="0.25"/>
    <row r="91" s="118" customFormat="1" ht="14.4" customHeight="1" x14ac:dyDescent="0.25"/>
    <row r="92" s="118" customFormat="1" ht="14.4" customHeight="1" x14ac:dyDescent="0.25"/>
    <row r="93" s="118" customFormat="1" ht="14.4" customHeight="1" x14ac:dyDescent="0.25"/>
    <row r="94" s="118" customFormat="1" ht="14.4" customHeight="1" x14ac:dyDescent="0.25"/>
    <row r="95" s="118" customFormat="1" ht="14.4" customHeight="1" x14ac:dyDescent="0.25"/>
  </sheetData>
  <mergeCells count="22">
    <mergeCell ref="L26:S26"/>
    <mergeCell ref="C26:J26"/>
    <mergeCell ref="A29:B29"/>
    <mergeCell ref="G3:J3"/>
    <mergeCell ref="C4:D4"/>
    <mergeCell ref="A27:B27"/>
    <mergeCell ref="A28:B28"/>
    <mergeCell ref="E4:F4"/>
    <mergeCell ref="I4:J4"/>
    <mergeCell ref="G4:H4"/>
    <mergeCell ref="C1:S1"/>
    <mergeCell ref="L12:S12"/>
    <mergeCell ref="L2:S2"/>
    <mergeCell ref="L3:O3"/>
    <mergeCell ref="P3:S3"/>
    <mergeCell ref="L4:M4"/>
    <mergeCell ref="N4:O4"/>
    <mergeCell ref="P4:Q4"/>
    <mergeCell ref="R4:S4"/>
    <mergeCell ref="C2:J2"/>
    <mergeCell ref="C3:F3"/>
    <mergeCell ref="C12:J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7A02-0E10-4C97-A41F-78052FEC4571}">
  <dimension ref="C1:Q41"/>
  <sheetViews>
    <sheetView workbookViewId="0">
      <selection activeCell="K12" sqref="K12"/>
    </sheetView>
  </sheetViews>
  <sheetFormatPr defaultRowHeight="14.4" x14ac:dyDescent="0.3"/>
  <cols>
    <col min="8" max="8" width="18.44140625" customWidth="1"/>
    <col min="10" max="10" width="12.21875" customWidth="1"/>
  </cols>
  <sheetData>
    <row r="1" spans="3:17" ht="15" thickBot="1" x14ac:dyDescent="0.35">
      <c r="I1" s="92"/>
    </row>
    <row r="2" spans="3:17" x14ac:dyDescent="0.3">
      <c r="C2" s="221" t="s">
        <v>124</v>
      </c>
      <c r="D2" s="222"/>
      <c r="E2" s="222"/>
      <c r="F2" s="222"/>
      <c r="G2" s="94"/>
      <c r="H2" s="94" t="s">
        <v>279</v>
      </c>
      <c r="I2" s="95">
        <f>0.267</f>
        <v>0.26700000000000002</v>
      </c>
      <c r="J2" s="60"/>
      <c r="K2" s="60"/>
      <c r="L2" s="60"/>
      <c r="M2" s="60"/>
      <c r="N2" s="60"/>
      <c r="O2" s="60"/>
      <c r="P2" s="60"/>
      <c r="Q2" s="58"/>
    </row>
    <row r="3" spans="3:17" x14ac:dyDescent="0.3">
      <c r="C3" s="26"/>
      <c r="D3" s="27"/>
      <c r="E3" s="27"/>
      <c r="F3" s="27"/>
      <c r="G3" s="27"/>
      <c r="H3" s="27" t="s">
        <v>126</v>
      </c>
      <c r="I3" s="96">
        <f>0.21</f>
        <v>0.21</v>
      </c>
      <c r="J3" s="2"/>
      <c r="K3" s="2"/>
      <c r="L3" s="2"/>
      <c r="M3" s="2"/>
      <c r="N3" s="2"/>
      <c r="O3" s="2"/>
      <c r="P3" s="2"/>
      <c r="Q3" s="48"/>
    </row>
    <row r="4" spans="3:17" ht="15" thickBot="1" x14ac:dyDescent="0.35">
      <c r="C4" s="97"/>
      <c r="D4" s="98"/>
      <c r="E4" s="98"/>
      <c r="F4" s="98"/>
      <c r="G4" s="98"/>
      <c r="H4" s="99" t="s">
        <v>46</v>
      </c>
      <c r="I4" s="100">
        <f>I3/I2</f>
        <v>0.78651685393258419</v>
      </c>
      <c r="J4" s="2"/>
      <c r="K4" s="2"/>
      <c r="L4" s="2"/>
      <c r="M4" s="2"/>
      <c r="N4" s="2"/>
      <c r="O4" s="2"/>
      <c r="P4" s="2"/>
      <c r="Q4" s="48"/>
    </row>
    <row r="5" spans="3:17" x14ac:dyDescent="0.3">
      <c r="C5" s="49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48"/>
    </row>
    <row r="6" spans="3:17" ht="15" thickBot="1" x14ac:dyDescent="0.35">
      <c r="C6" s="49"/>
      <c r="D6" s="2"/>
      <c r="E6" s="50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48"/>
    </row>
    <row r="7" spans="3:17" x14ac:dyDescent="0.3">
      <c r="C7" s="90" t="s">
        <v>111</v>
      </c>
      <c r="D7" s="61"/>
      <c r="E7" s="62"/>
      <c r="F7" s="2"/>
      <c r="G7" s="90" t="s">
        <v>114</v>
      </c>
      <c r="H7" s="61"/>
      <c r="I7" s="62"/>
      <c r="J7" s="2"/>
      <c r="K7" s="90" t="s">
        <v>115</v>
      </c>
      <c r="L7" s="61"/>
      <c r="M7" s="62"/>
      <c r="N7" s="2"/>
      <c r="O7" s="90" t="s">
        <v>116</v>
      </c>
      <c r="P7" s="61"/>
      <c r="Q7" s="62"/>
    </row>
    <row r="8" spans="3:17" x14ac:dyDescent="0.3">
      <c r="C8" s="74"/>
      <c r="D8" s="75" t="s">
        <v>279</v>
      </c>
      <c r="E8" s="76" t="s">
        <v>125</v>
      </c>
      <c r="F8" s="2"/>
      <c r="G8" s="74"/>
      <c r="H8" s="75" t="s">
        <v>279</v>
      </c>
      <c r="I8" s="76" t="s">
        <v>125</v>
      </c>
      <c r="J8" s="2"/>
      <c r="K8" s="74"/>
      <c r="L8" s="75" t="s">
        <v>279</v>
      </c>
      <c r="M8" s="76" t="s">
        <v>125</v>
      </c>
      <c r="N8" s="2"/>
      <c r="O8" s="74"/>
      <c r="P8" s="75" t="s">
        <v>279</v>
      </c>
      <c r="Q8" s="76" t="s">
        <v>125</v>
      </c>
    </row>
    <row r="9" spans="3:17" ht="15" thickBot="1" x14ac:dyDescent="0.35">
      <c r="C9" s="79">
        <v>2050</v>
      </c>
      <c r="D9" s="87">
        <v>0.17</v>
      </c>
      <c r="E9" s="101">
        <f>D9*I4</f>
        <v>0.13370786516853933</v>
      </c>
      <c r="F9" s="2"/>
      <c r="G9" s="79">
        <v>2050</v>
      </c>
      <c r="H9" s="87">
        <f>0.17+0.0005*34</f>
        <v>0.187</v>
      </c>
      <c r="I9" s="101">
        <f>H9*I4</f>
        <v>0.14707865168539325</v>
      </c>
      <c r="J9" s="2"/>
      <c r="K9" s="79">
        <v>2050</v>
      </c>
      <c r="L9" s="87">
        <f>0.17+0.001*34</f>
        <v>0.20400000000000001</v>
      </c>
      <c r="M9" s="101">
        <f>L9*I4</f>
        <v>0.16044943820224719</v>
      </c>
      <c r="N9" s="2"/>
      <c r="O9" s="79">
        <v>2050</v>
      </c>
      <c r="P9" s="87">
        <f>0.17+0.0015*34</f>
        <v>0.22100000000000003</v>
      </c>
      <c r="Q9" s="101">
        <f>P9*I4</f>
        <v>0.17382022471910114</v>
      </c>
    </row>
    <row r="10" spans="3:17" ht="15" thickBot="1" x14ac:dyDescent="0.35">
      <c r="C10" s="49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48"/>
    </row>
    <row r="11" spans="3:17" x14ac:dyDescent="0.3">
      <c r="C11" s="90" t="s">
        <v>117</v>
      </c>
      <c r="D11" s="61"/>
      <c r="E11" s="62"/>
      <c r="F11" s="2"/>
      <c r="G11" s="90" t="s">
        <v>118</v>
      </c>
      <c r="H11" s="61"/>
      <c r="I11" s="62"/>
      <c r="J11" s="2"/>
      <c r="K11" s="90" t="s">
        <v>283</v>
      </c>
      <c r="L11" s="61"/>
      <c r="M11" s="62"/>
      <c r="N11" s="2"/>
      <c r="O11" s="90" t="s">
        <v>255</v>
      </c>
      <c r="P11" s="61"/>
      <c r="Q11" s="62"/>
    </row>
    <row r="12" spans="3:17" x14ac:dyDescent="0.3">
      <c r="C12" s="74"/>
      <c r="D12" s="75" t="s">
        <v>279</v>
      </c>
      <c r="E12" s="76" t="s">
        <v>125</v>
      </c>
      <c r="F12" s="2"/>
      <c r="G12" s="74"/>
      <c r="H12" s="75" t="s">
        <v>279</v>
      </c>
      <c r="I12" s="76" t="s">
        <v>125</v>
      </c>
      <c r="J12" s="2"/>
      <c r="K12" s="74"/>
      <c r="L12" s="75" t="s">
        <v>279</v>
      </c>
      <c r="M12" s="76" t="s">
        <v>125</v>
      </c>
      <c r="N12" s="2"/>
      <c r="O12" s="74"/>
      <c r="P12" s="75" t="s">
        <v>279</v>
      </c>
      <c r="Q12" s="76" t="s">
        <v>125</v>
      </c>
    </row>
    <row r="13" spans="3:17" ht="15" thickBot="1" x14ac:dyDescent="0.35">
      <c r="C13" s="79"/>
      <c r="D13" s="87">
        <f>0.17+0.002*34</f>
        <v>0.23800000000000002</v>
      </c>
      <c r="E13" s="101">
        <f>D13*I4</f>
        <v>0.18719101123595505</v>
      </c>
      <c r="F13" s="52"/>
      <c r="G13" s="79"/>
      <c r="H13" s="87">
        <f>0.17+0.0025*34</f>
        <v>0.255</v>
      </c>
      <c r="I13" s="101">
        <f>H13*I4</f>
        <v>0.20056179775280897</v>
      </c>
      <c r="J13" s="52"/>
      <c r="K13" s="79"/>
      <c r="L13" s="87">
        <f>0.17+0.003*34</f>
        <v>0.27200000000000002</v>
      </c>
      <c r="M13" s="101">
        <f>L13*I4</f>
        <v>0.21393258426966291</v>
      </c>
      <c r="N13" s="52"/>
      <c r="O13" s="79">
        <v>2050</v>
      </c>
      <c r="P13" s="87">
        <f>0.17+0.0017*34</f>
        <v>0.2278</v>
      </c>
      <c r="Q13" s="101">
        <f>P13*I4</f>
        <v>0.17916853932584267</v>
      </c>
    </row>
    <row r="20" spans="13:13" x14ac:dyDescent="0.3">
      <c r="M20" s="93"/>
    </row>
    <row r="41" spans="8:8" x14ac:dyDescent="0.3">
      <c r="H41" s="93"/>
    </row>
  </sheetData>
  <mergeCells count="1">
    <mergeCell ref="C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B6229-DE2F-4911-BA36-CB54D087A020}">
  <dimension ref="A1:D14"/>
  <sheetViews>
    <sheetView workbookViewId="0">
      <selection activeCell="E15" sqref="E15"/>
    </sheetView>
  </sheetViews>
  <sheetFormatPr defaultRowHeight="14.4" x14ac:dyDescent="0.3"/>
  <cols>
    <col min="2" max="2" width="16.109375" customWidth="1"/>
  </cols>
  <sheetData>
    <row r="1" spans="1:4" x14ac:dyDescent="0.3">
      <c r="A1" s="2"/>
      <c r="B1" s="2"/>
      <c r="C1" s="2"/>
      <c r="D1" s="2"/>
    </row>
    <row r="2" spans="1:4" ht="15" thickBot="1" x14ac:dyDescent="0.35">
      <c r="A2" s="2"/>
      <c r="B2" s="2"/>
      <c r="C2" s="2"/>
      <c r="D2" s="2"/>
    </row>
    <row r="3" spans="1:4" x14ac:dyDescent="0.3">
      <c r="A3" s="2"/>
      <c r="B3" s="145" t="s">
        <v>151</v>
      </c>
      <c r="C3" s="147"/>
      <c r="D3" s="2"/>
    </row>
    <row r="4" spans="1:4" x14ac:dyDescent="0.3">
      <c r="A4" s="2"/>
      <c r="B4" s="112" t="s">
        <v>152</v>
      </c>
      <c r="C4" s="108">
        <v>1</v>
      </c>
      <c r="D4" s="2"/>
    </row>
    <row r="5" spans="1:4" x14ac:dyDescent="0.3">
      <c r="A5" s="2"/>
      <c r="B5" s="112" t="s">
        <v>149</v>
      </c>
      <c r="C5" s="108">
        <v>0.8</v>
      </c>
      <c r="D5" s="2"/>
    </row>
    <row r="6" spans="1:4" x14ac:dyDescent="0.3">
      <c r="A6" s="2"/>
      <c r="B6" s="112" t="s">
        <v>150</v>
      </c>
      <c r="C6" s="108">
        <v>0.52</v>
      </c>
      <c r="D6" s="2"/>
    </row>
    <row r="7" spans="1:4" x14ac:dyDescent="0.3">
      <c r="A7" s="2"/>
      <c r="B7" s="112" t="s">
        <v>241</v>
      </c>
      <c r="C7" s="108">
        <v>0.92</v>
      </c>
      <c r="D7" s="2"/>
    </row>
    <row r="8" spans="1:4" ht="15" thickBot="1" x14ac:dyDescent="0.35">
      <c r="A8" s="2"/>
      <c r="B8" s="116" t="s">
        <v>153</v>
      </c>
      <c r="C8" s="178">
        <f>PRODUCT(C4:C7)</f>
        <v>0.38272000000000006</v>
      </c>
      <c r="D8" s="2"/>
    </row>
    <row r="9" spans="1:4" ht="15" thickBot="1" x14ac:dyDescent="0.35">
      <c r="A9" s="2"/>
      <c r="B9" s="49"/>
      <c r="C9" s="48"/>
      <c r="D9" s="2"/>
    </row>
    <row r="10" spans="1:4" x14ac:dyDescent="0.3">
      <c r="A10" s="2"/>
      <c r="B10" s="131" t="s">
        <v>258</v>
      </c>
      <c r="C10" s="147"/>
      <c r="D10" s="2"/>
    </row>
    <row r="11" spans="1:4" ht="15" thickBot="1" x14ac:dyDescent="0.35">
      <c r="A11" s="2"/>
      <c r="B11" s="116"/>
      <c r="C11" s="136">
        <f>C5*C7</f>
        <v>0.7360000000000001</v>
      </c>
      <c r="D11" s="2"/>
    </row>
    <row r="12" spans="1:4" x14ac:dyDescent="0.3">
      <c r="A12" s="2"/>
      <c r="B12" s="2"/>
      <c r="C12" s="2"/>
      <c r="D12" s="2"/>
    </row>
    <row r="13" spans="1:4" x14ac:dyDescent="0.3">
      <c r="A13" s="2"/>
      <c r="B13" s="2"/>
      <c r="C13" s="2"/>
      <c r="D13" s="2"/>
    </row>
    <row r="14" spans="1:4" x14ac:dyDescent="0.3">
      <c r="A14" s="2"/>
      <c r="B14" s="2"/>
      <c r="C14" s="2"/>
      <c r="D1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C29AD-46B2-45B7-B5F5-AF8512BFE053}">
  <dimension ref="A1:CU109"/>
  <sheetViews>
    <sheetView workbookViewId="0">
      <selection activeCell="D8" sqref="D8"/>
    </sheetView>
  </sheetViews>
  <sheetFormatPr defaultRowHeight="14.4" x14ac:dyDescent="0.3"/>
  <cols>
    <col min="2" max="2" width="31.109375" customWidth="1"/>
    <col min="3" max="3" width="16.44140625" customWidth="1"/>
  </cols>
  <sheetData>
    <row r="1" spans="1:99" x14ac:dyDescent="0.3">
      <c r="A1" s="2"/>
      <c r="B1" s="59"/>
      <c r="C1" s="60"/>
      <c r="D1" s="129"/>
      <c r="E1" s="54" t="s">
        <v>282</v>
      </c>
      <c r="F1" s="140">
        <f>J5</f>
        <v>0.466068819465011</v>
      </c>
      <c r="G1" s="140">
        <f>P5</f>
        <v>0.42845583802293552</v>
      </c>
      <c r="H1" s="140">
        <f>V5</f>
        <v>0.45065741018375199</v>
      </c>
      <c r="I1" s="140">
        <f>AB5</f>
        <v>0.41834963756305438</v>
      </c>
      <c r="J1" s="140">
        <f>AH5</f>
        <v>0.42587292822829037</v>
      </c>
      <c r="K1" s="140">
        <f>AN5</f>
        <v>0.39741762911755785</v>
      </c>
      <c r="L1" s="140">
        <f>AT5</f>
        <v>0.41387519193479183</v>
      </c>
      <c r="M1" s="140">
        <f>AZ5</f>
        <v>0.38939901362828061</v>
      </c>
      <c r="N1" s="140">
        <f>BF5</f>
        <v>0.36249667354803428</v>
      </c>
      <c r="O1" s="140">
        <f>BK5</f>
        <v>0.34800201684384197</v>
      </c>
      <c r="P1" s="140">
        <f>BP5</f>
        <v>0.35632044846662786</v>
      </c>
      <c r="Q1" s="140">
        <f>BU5</f>
        <v>0.34366600859691315</v>
      </c>
      <c r="R1" s="140">
        <f>BZ5</f>
        <v>0.35380560819864842</v>
      </c>
      <c r="S1" s="140">
        <f>CE5</f>
        <v>0.34106128720476442</v>
      </c>
      <c r="T1" s="140">
        <f>CJ5</f>
        <v>0.34821744912516561</v>
      </c>
      <c r="U1" s="63">
        <f>CO5</f>
        <v>0.33710652922922157</v>
      </c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58"/>
      <c r="CP1" s="2"/>
      <c r="CQ1" s="2"/>
      <c r="CR1" s="2"/>
      <c r="CS1" s="2"/>
      <c r="CT1" s="2"/>
      <c r="CU1" s="2"/>
    </row>
    <row r="2" spans="1:99" ht="15" thickBot="1" x14ac:dyDescent="0.35">
      <c r="A2" s="2"/>
      <c r="B2" s="49"/>
      <c r="C2" s="2"/>
      <c r="D2" s="130"/>
      <c r="E2" s="142" t="s">
        <v>268</v>
      </c>
      <c r="F2" s="141">
        <f>J6</f>
        <v>88368.177883698081</v>
      </c>
      <c r="G2" s="141">
        <f>P6</f>
        <v>102666.64546795124</v>
      </c>
      <c r="H2" s="141">
        <f>V6</f>
        <v>92426.211386114301</v>
      </c>
      <c r="I2" s="141">
        <f>AB6</f>
        <v>106724.67897036744</v>
      </c>
      <c r="J2" s="141">
        <f>AH6</f>
        <v>83499.119994049368</v>
      </c>
      <c r="K2" s="141">
        <f>AN6</f>
        <v>97797.587578302526</v>
      </c>
      <c r="L2" s="141">
        <f>AT6</f>
        <v>87557.153496465529</v>
      </c>
      <c r="M2" s="141">
        <f>AZ6</f>
        <v>101855.6210807187</v>
      </c>
      <c r="N2" s="141">
        <f>BF6</f>
        <v>317415.7665243214</v>
      </c>
      <c r="O2" s="141">
        <f>BK6</f>
        <v>375815.52638489805</v>
      </c>
      <c r="P2" s="141">
        <f>BP6</f>
        <v>332438.29439384287</v>
      </c>
      <c r="Q2" s="141">
        <f>BU6</f>
        <v>390838.05425441946</v>
      </c>
      <c r="R2" s="141">
        <f>BZ6</f>
        <v>312991.72009952302</v>
      </c>
      <c r="S2" s="141">
        <f>CE6</f>
        <v>371391.47996009962</v>
      </c>
      <c r="T2" s="141">
        <f>CJ6</f>
        <v>328014.24796904449</v>
      </c>
      <c r="U2" s="68">
        <f>CO6</f>
        <v>386414.0078296212</v>
      </c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CO2" s="126"/>
    </row>
    <row r="3" spans="1:99" ht="15" thickBot="1" x14ac:dyDescent="0.35">
      <c r="A3" s="2"/>
      <c r="B3" s="49"/>
      <c r="C3" s="2"/>
      <c r="D3" s="53"/>
      <c r="E3" s="2"/>
      <c r="F3" s="2">
        <v>1</v>
      </c>
      <c r="G3" s="2">
        <v>2</v>
      </c>
      <c r="H3" s="2">
        <v>3</v>
      </c>
      <c r="I3" s="2">
        <v>4</v>
      </c>
      <c r="J3" s="2">
        <v>5</v>
      </c>
      <c r="K3" s="2">
        <v>6</v>
      </c>
      <c r="L3" s="2">
        <v>7</v>
      </c>
      <c r="M3" s="2">
        <v>8</v>
      </c>
      <c r="N3" s="2">
        <v>9</v>
      </c>
      <c r="O3" s="2">
        <v>10</v>
      </c>
      <c r="P3" s="2">
        <v>11</v>
      </c>
      <c r="Q3" s="2">
        <v>12</v>
      </c>
      <c r="R3" s="2">
        <v>13</v>
      </c>
      <c r="S3" s="2">
        <v>14</v>
      </c>
      <c r="T3" s="2">
        <v>15</v>
      </c>
      <c r="U3" s="2">
        <v>16</v>
      </c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CO3" s="126"/>
    </row>
    <row r="4" spans="1:99" ht="15" thickBot="1" x14ac:dyDescent="0.35">
      <c r="A4" s="2"/>
      <c r="B4" s="143" t="s">
        <v>176</v>
      </c>
      <c r="C4" s="144">
        <v>0.04</v>
      </c>
      <c r="D4" s="70">
        <v>1</v>
      </c>
      <c r="E4" s="2"/>
      <c r="F4" s="131"/>
      <c r="G4" s="204" t="s">
        <v>131</v>
      </c>
      <c r="H4" s="204"/>
      <c r="I4" s="204"/>
      <c r="J4" s="204"/>
      <c r="K4" s="205"/>
      <c r="L4" s="131"/>
      <c r="M4" s="204" t="s">
        <v>132</v>
      </c>
      <c r="N4" s="204"/>
      <c r="O4" s="204"/>
      <c r="P4" s="204"/>
      <c r="Q4" s="205"/>
      <c r="R4" s="131"/>
      <c r="S4" s="204" t="s">
        <v>133</v>
      </c>
      <c r="T4" s="204"/>
      <c r="U4" s="204"/>
      <c r="V4" s="204"/>
      <c r="W4" s="205"/>
      <c r="X4" s="131"/>
      <c r="Y4" s="204" t="s">
        <v>134</v>
      </c>
      <c r="Z4" s="204"/>
      <c r="AA4" s="204"/>
      <c r="AB4" s="204"/>
      <c r="AC4" s="205"/>
      <c r="AD4" s="131"/>
      <c r="AE4" s="204" t="s">
        <v>135</v>
      </c>
      <c r="AF4" s="204"/>
      <c r="AG4" s="204"/>
      <c r="AH4" s="204"/>
      <c r="AI4" s="205"/>
      <c r="AJ4" s="131"/>
      <c r="AK4" s="204" t="s">
        <v>136</v>
      </c>
      <c r="AL4" s="204"/>
      <c r="AM4" s="204"/>
      <c r="AN4" s="204"/>
      <c r="AO4" s="205"/>
      <c r="AP4" s="131"/>
      <c r="AQ4" s="204" t="s">
        <v>137</v>
      </c>
      <c r="AR4" s="204"/>
      <c r="AS4" s="204"/>
      <c r="AT4" s="204"/>
      <c r="AU4" s="205"/>
      <c r="AV4" s="131"/>
      <c r="AW4" s="204" t="s">
        <v>138</v>
      </c>
      <c r="AX4" s="204"/>
      <c r="AY4" s="204"/>
      <c r="AZ4" s="204"/>
      <c r="BA4" s="205"/>
      <c r="BB4" s="131"/>
      <c r="BC4" s="204" t="s">
        <v>139</v>
      </c>
      <c r="BD4" s="204"/>
      <c r="BE4" s="204"/>
      <c r="BF4" s="205"/>
      <c r="BG4" s="131"/>
      <c r="BH4" s="204" t="s">
        <v>140</v>
      </c>
      <c r="BI4" s="204"/>
      <c r="BJ4" s="204"/>
      <c r="BK4" s="205"/>
      <c r="BL4" s="132"/>
      <c r="BM4" s="201" t="s">
        <v>141</v>
      </c>
      <c r="BN4" s="201"/>
      <c r="BO4" s="201"/>
      <c r="BP4" s="202"/>
      <c r="BQ4" s="132"/>
      <c r="BR4" s="201" t="s">
        <v>142</v>
      </c>
      <c r="BS4" s="201"/>
      <c r="BT4" s="201"/>
      <c r="BU4" s="202"/>
      <c r="BV4" s="132"/>
      <c r="BW4" s="201" t="s">
        <v>143</v>
      </c>
      <c r="BX4" s="201"/>
      <c r="BY4" s="201"/>
      <c r="BZ4" s="202"/>
      <c r="CA4" s="132"/>
      <c r="CB4" s="201" t="s">
        <v>144</v>
      </c>
      <c r="CC4" s="201"/>
      <c r="CD4" s="201"/>
      <c r="CE4" s="202"/>
      <c r="CF4" s="132"/>
      <c r="CG4" s="201" t="s">
        <v>145</v>
      </c>
      <c r="CH4" s="201"/>
      <c r="CI4" s="201"/>
      <c r="CJ4" s="202"/>
      <c r="CK4" s="132"/>
      <c r="CL4" s="201" t="s">
        <v>146</v>
      </c>
      <c r="CM4" s="201"/>
      <c r="CN4" s="201"/>
      <c r="CO4" s="202"/>
    </row>
    <row r="5" spans="1:99" ht="15" thickBot="1" x14ac:dyDescent="0.35">
      <c r="A5" s="2"/>
      <c r="B5" s="49"/>
      <c r="C5" s="2"/>
      <c r="D5" s="53"/>
      <c r="E5" s="2"/>
      <c r="F5" s="112"/>
      <c r="G5" s="107" t="s">
        <v>191</v>
      </c>
      <c r="H5" s="107" t="s">
        <v>192</v>
      </c>
      <c r="I5" s="107" t="s">
        <v>177</v>
      </c>
      <c r="J5" s="107">
        <f>SUM(G7:G57)/SUM(H7:H57)</f>
        <v>0.466068819465011</v>
      </c>
      <c r="K5" s="108"/>
      <c r="L5" s="112"/>
      <c r="M5" s="107" t="s">
        <v>191</v>
      </c>
      <c r="N5" s="107" t="s">
        <v>192</v>
      </c>
      <c r="O5" s="107" t="s">
        <v>177</v>
      </c>
      <c r="P5" s="107">
        <f>SUM(M7:M57)/SUM(N7:N57)</f>
        <v>0.42845583802293552</v>
      </c>
      <c r="Q5" s="108"/>
      <c r="R5" s="112"/>
      <c r="S5" s="107" t="s">
        <v>191</v>
      </c>
      <c r="T5" s="107" t="s">
        <v>192</v>
      </c>
      <c r="U5" s="107" t="s">
        <v>177</v>
      </c>
      <c r="V5" s="107">
        <f>SUM(S7:S57)/SUM(T7:T57)</f>
        <v>0.45065741018375199</v>
      </c>
      <c r="W5" s="108"/>
      <c r="X5" s="112"/>
      <c r="Y5" s="107" t="s">
        <v>191</v>
      </c>
      <c r="Z5" s="107" t="s">
        <v>192</v>
      </c>
      <c r="AA5" s="107" t="s">
        <v>177</v>
      </c>
      <c r="AB5" s="107">
        <f>SUM(Y7:Y57)/SUM(Z7:Z57)</f>
        <v>0.41834963756305438</v>
      </c>
      <c r="AC5" s="108"/>
      <c r="AD5" s="112"/>
      <c r="AE5" s="107" t="s">
        <v>191</v>
      </c>
      <c r="AF5" s="107" t="s">
        <v>192</v>
      </c>
      <c r="AG5" s="107" t="s">
        <v>177</v>
      </c>
      <c r="AH5" s="107">
        <f>SUM(AE7:AE57)/SUM(AF7:AF57)</f>
        <v>0.42587292822829037</v>
      </c>
      <c r="AI5" s="108"/>
      <c r="AJ5" s="112"/>
      <c r="AK5" s="107" t="s">
        <v>191</v>
      </c>
      <c r="AL5" s="107" t="s">
        <v>192</v>
      </c>
      <c r="AM5" s="107" t="s">
        <v>177</v>
      </c>
      <c r="AN5" s="107">
        <f>SUM(AK7:AK57)/SUM(AL7:AL57)</f>
        <v>0.39741762911755785</v>
      </c>
      <c r="AO5" s="108"/>
      <c r="AP5" s="112"/>
      <c r="AQ5" s="107" t="s">
        <v>191</v>
      </c>
      <c r="AR5" s="107" t="s">
        <v>192</v>
      </c>
      <c r="AS5" s="107" t="s">
        <v>177</v>
      </c>
      <c r="AT5" s="107">
        <f>SUM(AQ7:AQ57)/SUM(AR7:AR57)</f>
        <v>0.41387519193479183</v>
      </c>
      <c r="AU5" s="108"/>
      <c r="AV5" s="112"/>
      <c r="AW5" s="107" t="s">
        <v>191</v>
      </c>
      <c r="AX5" s="107" t="s">
        <v>192</v>
      </c>
      <c r="AY5" s="107" t="s">
        <v>177</v>
      </c>
      <c r="AZ5" s="107">
        <f>SUM(AW7:AW57)/SUM(AX7:AX57)</f>
        <v>0.38939901362828061</v>
      </c>
      <c r="BA5" s="108"/>
      <c r="BB5" s="112"/>
      <c r="BC5" s="107" t="s">
        <v>191</v>
      </c>
      <c r="BD5" s="107" t="s">
        <v>192</v>
      </c>
      <c r="BE5" s="107" t="s">
        <v>177</v>
      </c>
      <c r="BF5" s="108">
        <f>SUM(BC7:BC57)/SUM(BD7:BD57)</f>
        <v>0.36249667354803428</v>
      </c>
      <c r="BG5" s="112"/>
      <c r="BH5" s="107" t="s">
        <v>191</v>
      </c>
      <c r="BI5" s="107" t="s">
        <v>192</v>
      </c>
      <c r="BJ5" s="107" t="s">
        <v>177</v>
      </c>
      <c r="BK5" s="108">
        <f>SUM(BH7:BH57)/SUM(BI7:BI57)</f>
        <v>0.34800201684384197</v>
      </c>
      <c r="BL5" s="133"/>
      <c r="BM5" s="134" t="s">
        <v>191</v>
      </c>
      <c r="BN5" s="134" t="s">
        <v>192</v>
      </c>
      <c r="BO5" s="134" t="s">
        <v>177</v>
      </c>
      <c r="BP5" s="135">
        <f>SUM(BM7:BM57)/SUM(BN7:BN57)</f>
        <v>0.35632044846662786</v>
      </c>
      <c r="BQ5" s="133"/>
      <c r="BR5" s="134" t="s">
        <v>191</v>
      </c>
      <c r="BS5" s="134" t="s">
        <v>192</v>
      </c>
      <c r="BT5" s="134" t="s">
        <v>177</v>
      </c>
      <c r="BU5" s="135">
        <f>SUM(BR7:BR57)/SUM(BS7:BS57)</f>
        <v>0.34366600859691315</v>
      </c>
      <c r="BV5" s="133"/>
      <c r="BW5" s="134" t="s">
        <v>191</v>
      </c>
      <c r="BX5" s="134" t="s">
        <v>192</v>
      </c>
      <c r="BY5" s="134" t="s">
        <v>177</v>
      </c>
      <c r="BZ5" s="135">
        <f>SUM(BW7:BW57)/SUM(BX7:BX57)</f>
        <v>0.35380560819864842</v>
      </c>
      <c r="CA5" s="133"/>
      <c r="CB5" s="134" t="s">
        <v>191</v>
      </c>
      <c r="CC5" s="134" t="s">
        <v>192</v>
      </c>
      <c r="CD5" s="134" t="s">
        <v>177</v>
      </c>
      <c r="CE5" s="135">
        <f>SUM(CB7:CB57)/SUM(CC7:CC57)</f>
        <v>0.34106128720476442</v>
      </c>
      <c r="CF5" s="133"/>
      <c r="CG5" s="134" t="s">
        <v>191</v>
      </c>
      <c r="CH5" s="134" t="s">
        <v>192</v>
      </c>
      <c r="CI5" s="134" t="s">
        <v>177</v>
      </c>
      <c r="CJ5" s="135">
        <f>SUM(CG7:CG57)/SUM(CH7:CH57)</f>
        <v>0.34821744912516561</v>
      </c>
      <c r="CK5" s="133"/>
      <c r="CL5" s="134" t="s">
        <v>191</v>
      </c>
      <c r="CM5" s="134" t="s">
        <v>192</v>
      </c>
      <c r="CN5" s="134" t="s">
        <v>177</v>
      </c>
      <c r="CO5" s="135">
        <f>SUM(CL7:CL57)/SUM(CM7:CM57)</f>
        <v>0.33710652922922157</v>
      </c>
    </row>
    <row r="6" spans="1:99" x14ac:dyDescent="0.3">
      <c r="A6" s="2"/>
      <c r="B6" s="145" t="s">
        <v>178</v>
      </c>
      <c r="C6" s="146" t="s">
        <v>256</v>
      </c>
      <c r="D6" s="55" t="s">
        <v>267</v>
      </c>
      <c r="E6" s="2"/>
      <c r="F6" s="112" t="s">
        <v>175</v>
      </c>
      <c r="G6" s="107" t="s">
        <v>178</v>
      </c>
      <c r="H6" s="107"/>
      <c r="I6" s="107" t="s">
        <v>223</v>
      </c>
      <c r="J6" s="107">
        <f>SUM(H8:H27)*J5</f>
        <v>88368.177883698081</v>
      </c>
      <c r="K6" s="108"/>
      <c r="L6" s="112" t="s">
        <v>175</v>
      </c>
      <c r="M6" s="107" t="s">
        <v>178</v>
      </c>
      <c r="N6" s="107"/>
      <c r="O6" s="107" t="s">
        <v>223</v>
      </c>
      <c r="P6" s="107">
        <f>P5*SUM(N8:N27)</f>
        <v>102666.64546795124</v>
      </c>
      <c r="Q6" s="108"/>
      <c r="R6" s="112" t="s">
        <v>175</v>
      </c>
      <c r="S6" s="107" t="s">
        <v>178</v>
      </c>
      <c r="T6" s="107"/>
      <c r="U6" s="107" t="s">
        <v>223</v>
      </c>
      <c r="V6" s="107">
        <f>V5*SUM(T8:T27)</f>
        <v>92426.211386114301</v>
      </c>
      <c r="X6" s="112" t="s">
        <v>175</v>
      </c>
      <c r="Y6" s="107" t="s">
        <v>178</v>
      </c>
      <c r="Z6" s="107"/>
      <c r="AA6" s="107" t="s">
        <v>223</v>
      </c>
      <c r="AB6" s="107">
        <f>AB5*SUM(Z8:Z27)</f>
        <v>106724.67897036744</v>
      </c>
      <c r="AD6" s="112" t="s">
        <v>175</v>
      </c>
      <c r="AE6" s="107" t="s">
        <v>178</v>
      </c>
      <c r="AF6" s="107"/>
      <c r="AG6" s="107" t="s">
        <v>223</v>
      </c>
      <c r="AH6" s="107">
        <f>AH5*SUM(AF8:AF27)</f>
        <v>83499.119994049368</v>
      </c>
      <c r="AJ6" s="112" t="s">
        <v>175</v>
      </c>
      <c r="AK6" s="107" t="s">
        <v>178</v>
      </c>
      <c r="AL6" s="107"/>
      <c r="AM6" s="107" t="s">
        <v>223</v>
      </c>
      <c r="AN6" s="107">
        <f>AN5*SUM(AL8:AL27)</f>
        <v>97797.587578302526</v>
      </c>
      <c r="AP6" s="112" t="s">
        <v>175</v>
      </c>
      <c r="AQ6" s="107" t="s">
        <v>178</v>
      </c>
      <c r="AR6" s="107"/>
      <c r="AS6" s="107" t="s">
        <v>223</v>
      </c>
      <c r="AT6" s="107">
        <f>AT5*SUM(AR8:AR27)</f>
        <v>87557.153496465529</v>
      </c>
      <c r="AV6" s="112" t="s">
        <v>175</v>
      </c>
      <c r="AW6" s="107" t="s">
        <v>178</v>
      </c>
      <c r="AX6" s="107"/>
      <c r="AY6" s="107" t="s">
        <v>223</v>
      </c>
      <c r="AZ6" s="107">
        <f>AZ5*SUM(AX8:AX27)</f>
        <v>101855.6210807187</v>
      </c>
      <c r="BB6" s="112" t="s">
        <v>175</v>
      </c>
      <c r="BC6" s="107" t="s">
        <v>178</v>
      </c>
      <c r="BD6" s="107"/>
      <c r="BE6" s="107" t="s">
        <v>223</v>
      </c>
      <c r="BF6" s="108">
        <f>BF5*SUM(BD8:BD27)</f>
        <v>317415.7665243214</v>
      </c>
      <c r="BG6" s="112" t="s">
        <v>175</v>
      </c>
      <c r="BH6" s="107" t="s">
        <v>178</v>
      </c>
      <c r="BI6" s="107"/>
      <c r="BJ6" s="107" t="s">
        <v>223</v>
      </c>
      <c r="BK6" s="108">
        <f>BK5*SUM(BI8:BI27)</f>
        <v>375815.52638489805</v>
      </c>
      <c r="BL6" s="133" t="s">
        <v>175</v>
      </c>
      <c r="BM6" s="134" t="s">
        <v>178</v>
      </c>
      <c r="BN6" s="134"/>
      <c r="BO6" s="134" t="s">
        <v>223</v>
      </c>
      <c r="BP6" s="135">
        <f>BP5*SUM(BN8:BN27)</f>
        <v>332438.29439384287</v>
      </c>
      <c r="BQ6" s="133" t="s">
        <v>175</v>
      </c>
      <c r="BR6" s="134" t="s">
        <v>178</v>
      </c>
      <c r="BS6" s="134"/>
      <c r="BT6" s="134" t="s">
        <v>223</v>
      </c>
      <c r="BU6" s="135">
        <f>BU5*SUM(BS8:BS27)</f>
        <v>390838.05425441946</v>
      </c>
      <c r="BV6" s="133" t="s">
        <v>175</v>
      </c>
      <c r="BW6" s="134" t="s">
        <v>178</v>
      </c>
      <c r="BX6" s="134"/>
      <c r="BY6" s="134" t="s">
        <v>223</v>
      </c>
      <c r="BZ6" s="135">
        <f>BZ5*SUM(BX8:BX27)</f>
        <v>312991.72009952302</v>
      </c>
      <c r="CA6" s="133" t="s">
        <v>175</v>
      </c>
      <c r="CB6" s="134" t="s">
        <v>178</v>
      </c>
      <c r="CC6" s="134"/>
      <c r="CD6" s="134" t="s">
        <v>223</v>
      </c>
      <c r="CE6" s="135">
        <f>CE5*SUM(CC8:CC27)</f>
        <v>371391.47996009962</v>
      </c>
      <c r="CF6" s="133" t="s">
        <v>175</v>
      </c>
      <c r="CG6" s="134" t="s">
        <v>178</v>
      </c>
      <c r="CH6" s="134"/>
      <c r="CI6" s="134" t="s">
        <v>223</v>
      </c>
      <c r="CJ6" s="135">
        <f>CJ5*SUM(CH8:CH27)</f>
        <v>328014.24796904449</v>
      </c>
      <c r="CK6" s="133" t="s">
        <v>175</v>
      </c>
      <c r="CL6" s="134" t="s">
        <v>178</v>
      </c>
      <c r="CM6" s="134"/>
      <c r="CN6" s="134" t="s">
        <v>223</v>
      </c>
      <c r="CO6" s="135">
        <f>CO5*SUM(CM8:CM27)</f>
        <v>386414.0078296212</v>
      </c>
    </row>
    <row r="7" spans="1:99" x14ac:dyDescent="0.3">
      <c r="A7" s="2"/>
      <c r="B7" s="112" t="s">
        <v>179</v>
      </c>
      <c r="C7" s="108">
        <v>0.77500000000000002</v>
      </c>
      <c r="D7" s="56"/>
      <c r="E7" s="2"/>
      <c r="F7" s="112">
        <v>2050</v>
      </c>
      <c r="G7" s="107">
        <f>C55+C79</f>
        <v>26000</v>
      </c>
      <c r="H7" s="107"/>
      <c r="I7" s="107"/>
      <c r="J7" s="107"/>
      <c r="K7" s="108"/>
      <c r="L7" s="112">
        <v>2050</v>
      </c>
      <c r="M7" s="107">
        <f>C55+C79</f>
        <v>26000</v>
      </c>
      <c r="N7" s="107"/>
      <c r="O7" s="107"/>
      <c r="P7" s="107"/>
      <c r="Q7" s="108"/>
      <c r="R7" s="112">
        <v>2050</v>
      </c>
      <c r="S7" s="107">
        <f>C55+C79</f>
        <v>26000</v>
      </c>
      <c r="T7" s="107"/>
      <c r="U7" s="107"/>
      <c r="V7" s="107"/>
      <c r="W7" s="108"/>
      <c r="X7" s="112">
        <v>2050</v>
      </c>
      <c r="Y7" s="107">
        <f>C55+C79</f>
        <v>26000</v>
      </c>
      <c r="Z7" s="107"/>
      <c r="AA7" s="107"/>
      <c r="AB7" s="107"/>
      <c r="AC7" s="108"/>
      <c r="AD7" s="112">
        <v>2050</v>
      </c>
      <c r="AE7" s="107">
        <f>C56+C79</f>
        <v>20000</v>
      </c>
      <c r="AF7" s="107"/>
      <c r="AG7" s="107"/>
      <c r="AH7" s="107"/>
      <c r="AI7" s="108"/>
      <c r="AJ7" s="112">
        <v>2050</v>
      </c>
      <c r="AK7" s="107">
        <f>C56+C79</f>
        <v>20000</v>
      </c>
      <c r="AL7" s="107"/>
      <c r="AM7" s="107"/>
      <c r="AN7" s="107"/>
      <c r="AO7" s="108"/>
      <c r="AP7" s="112">
        <v>2050</v>
      </c>
      <c r="AQ7" s="107">
        <f>C56+C79</f>
        <v>20000</v>
      </c>
      <c r="AR7" s="107"/>
      <c r="AS7" s="107"/>
      <c r="AT7" s="107"/>
      <c r="AU7" s="108"/>
      <c r="AV7" s="112">
        <v>2050</v>
      </c>
      <c r="AW7" s="107">
        <f>C56+C79</f>
        <v>20000</v>
      </c>
      <c r="AX7" s="107"/>
      <c r="AY7" s="107"/>
      <c r="AZ7" s="107"/>
      <c r="BA7" s="108"/>
      <c r="BB7" s="112">
        <v>2050</v>
      </c>
      <c r="BC7" s="107">
        <f>C59+C81</f>
        <v>86000</v>
      </c>
      <c r="BD7" s="107"/>
      <c r="BE7" s="107"/>
      <c r="BG7" s="112">
        <v>2050</v>
      </c>
      <c r="BH7" s="107">
        <f>C59+C81</f>
        <v>86000</v>
      </c>
      <c r="BI7" s="107"/>
      <c r="BJ7" s="107"/>
      <c r="BL7" s="133">
        <v>2050</v>
      </c>
      <c r="BM7" s="134">
        <f>C59+C81</f>
        <v>86000</v>
      </c>
      <c r="BN7" s="134"/>
      <c r="BO7" s="134"/>
      <c r="BQ7" s="133">
        <v>2050</v>
      </c>
      <c r="BR7" s="134">
        <f>C59+C81</f>
        <v>86000</v>
      </c>
      <c r="BS7" s="134"/>
      <c r="BT7" s="134"/>
      <c r="BV7" s="133">
        <v>2050</v>
      </c>
      <c r="BW7" s="134">
        <f>C60+C81</f>
        <v>80000</v>
      </c>
      <c r="BX7" s="134"/>
      <c r="BY7" s="134"/>
      <c r="CA7" s="133">
        <v>2050</v>
      </c>
      <c r="CB7" s="134">
        <f>C60+C81</f>
        <v>80000</v>
      </c>
      <c r="CC7" s="134"/>
      <c r="CD7" s="134"/>
      <c r="CF7" s="133">
        <v>2050</v>
      </c>
      <c r="CG7" s="134">
        <f>C60+C81</f>
        <v>80000</v>
      </c>
      <c r="CH7" s="134"/>
      <c r="CI7" s="134"/>
      <c r="CK7" s="133">
        <v>2050</v>
      </c>
      <c r="CL7" s="134">
        <f>C60+C81</f>
        <v>80000</v>
      </c>
      <c r="CM7" s="134"/>
      <c r="CN7" s="134"/>
    </row>
    <row r="8" spans="1:99" x14ac:dyDescent="0.3">
      <c r="A8" s="2"/>
      <c r="B8" s="112" t="s">
        <v>180</v>
      </c>
      <c r="C8" s="108">
        <v>11.6</v>
      </c>
      <c r="D8" s="56"/>
      <c r="E8" s="2"/>
      <c r="F8" s="112">
        <v>1</v>
      </c>
      <c r="G8" s="107">
        <f>(SUM($C$19+$C$30+$C$39+$C$50+$C$61,C$80)/((1+$C$4)^F8))</f>
        <v>4412.6535514324887</v>
      </c>
      <c r="H8" s="107">
        <f>SUM($C$15,$C$26,$C$37,$C$46)/((1+$C$4)^F8)</f>
        <v>13414.751316822601</v>
      </c>
      <c r="I8" s="107"/>
      <c r="J8" s="107"/>
      <c r="K8" s="108">
        <f>F72</f>
        <v>138181.59606380994</v>
      </c>
      <c r="L8" s="112">
        <v>1</v>
      </c>
      <c r="M8" s="107">
        <f>(SUM($C$21+$C$30+$C$39+$C$50+$C$61,C$80)/((1+$C$4)^L8))</f>
        <v>5424.294197457979</v>
      </c>
      <c r="N8" s="107">
        <f>SUM($C$17,$C$26,$C$37,$C$46)/((1+$C$4)^L8)</f>
        <v>16953.527787582309</v>
      </c>
      <c r="O8" s="107"/>
      <c r="P8" s="107"/>
      <c r="Q8" s="108">
        <f>G72</f>
        <v>146265.18014982741</v>
      </c>
      <c r="R8" s="112">
        <v>1</v>
      </c>
      <c r="S8" s="107">
        <f>(SUM($C$19+$C$32+$C$39+$C$50+$C$61,C$80)/((1+$C$4)^R8))</f>
        <v>4699.7662514324893</v>
      </c>
      <c r="T8" s="107">
        <f>SUM($C$15,$C$28,$C$37,$C$46)/((1+$C$4)^R8)</f>
        <v>14510.6013168226</v>
      </c>
      <c r="U8" s="107"/>
      <c r="V8" s="107"/>
      <c r="W8" s="108">
        <f>H72</f>
        <v>145256.30849692889</v>
      </c>
      <c r="X8" s="112">
        <v>1</v>
      </c>
      <c r="Y8" s="107">
        <f>(SUM($C$21+$C$32+$C$39+$C$50+$C$61,C$80)/((1+$C$4)^X8))</f>
        <v>5711.4068974579786</v>
      </c>
      <c r="Z8" s="107">
        <f>SUM($C$17,$C$28,$C$37,$C$46)/((1+$C$4)^X8)</f>
        <v>18049.377787582307</v>
      </c>
      <c r="AA8" s="107"/>
      <c r="AB8" s="107"/>
      <c r="AC8" s="108">
        <f>I72</f>
        <v>153339.89435689535</v>
      </c>
      <c r="AD8" s="112">
        <v>1</v>
      </c>
      <c r="AE8" s="107">
        <f>(SUM($C$19+$C$30+$C$39+$C$51+$C$61,C$80)/((1+$C$4)^AD8))</f>
        <v>4492.6696091247968</v>
      </c>
      <c r="AF8" s="107">
        <f>SUM($C$15,$C$26,$C$37,$C$47)/((1+$C$4)^AD8)</f>
        <v>13871.985932207217</v>
      </c>
      <c r="AG8" s="107"/>
      <c r="AH8" s="107"/>
      <c r="AI8" s="108">
        <f>J72</f>
        <v>139400.50433504331</v>
      </c>
      <c r="AJ8" s="112">
        <v>1</v>
      </c>
      <c r="AK8" s="107">
        <f>(SUM($C$21+$C$30+$C$39+$C$51+$C$61,C$80)/((1+$C$4)^AJ8))</f>
        <v>5504.310255150287</v>
      </c>
      <c r="AL8" s="107">
        <f>SUM($C$17,$C$26,$C$37,$C$47)/((1+$C$4)^AJ8)</f>
        <v>17410.76240296692</v>
      </c>
      <c r="AM8" s="107"/>
      <c r="AN8" s="107"/>
      <c r="AO8" s="108">
        <f>K72</f>
        <v>148337.07467440408</v>
      </c>
      <c r="AP8" s="112">
        <v>1</v>
      </c>
      <c r="AQ8" s="107">
        <f>(SUM($C$19+$C$32+$C$39+$C$51+$C$61,C$80)/((1+$C$4)^AP8))</f>
        <v>4779.7823091247965</v>
      </c>
      <c r="AR8" s="107">
        <f>SUM($C$15,$C$28,$C$37,$C$47)/((1+$C$4)^AP8)</f>
        <v>14967.835932207217</v>
      </c>
      <c r="AS8" s="107"/>
      <c r="AT8" s="107"/>
      <c r="AU8" s="108">
        <f>L72</f>
        <v>147237.90965474394</v>
      </c>
      <c r="AV8" s="112">
        <v>1</v>
      </c>
      <c r="AW8" s="107">
        <f>(SUM($C$21+$C$32+$C$39+$C$51+$C$61,C$80)/((1+$C$4)^AV8))</f>
        <v>5791.4229551502858</v>
      </c>
      <c r="AX8" s="107">
        <f>SUM($C$17,$C$28,$C$37,$C$47)/((1+$C$4)^AV8)</f>
        <v>18506.612402966923</v>
      </c>
      <c r="AY8" s="107"/>
      <c r="AZ8" s="107"/>
      <c r="BA8" s="108">
        <f>M72</f>
        <v>156174.48482812286</v>
      </c>
      <c r="BB8" s="112">
        <v>1</v>
      </c>
      <c r="BC8" s="107">
        <f>(SUM($C$20+$C$31+$C$40+$C$52+$C$61,C$82)/((1+$C$4)^BB8))</f>
        <v>16373.05495625086</v>
      </c>
      <c r="BD8" s="107">
        <f>SUM($C$16,$C$27,$C$38,$C$48)/((1+$C$4)^BB8)</f>
        <v>61952.843525855271</v>
      </c>
      <c r="BE8" s="107"/>
      <c r="BF8" s="108">
        <f>N72</f>
        <v>415969.28714689257</v>
      </c>
      <c r="BG8" s="112">
        <v>1</v>
      </c>
      <c r="BH8" s="107">
        <f>(SUM($C$22+$C$31+$C$40+$C$52+$C$61,C$82)/((1+$C$4)^BG8))</f>
        <v>20504.936253667045</v>
      </c>
      <c r="BI8" s="107">
        <f>SUM($C$18,$C$27,$C$38,$C$48)/((1+$C$4)^BG8)</f>
        <v>76406.399116681205</v>
      </c>
      <c r="BJ8" s="107"/>
      <c r="BK8" s="108">
        <f>O72</f>
        <v>452469.26642392285</v>
      </c>
      <c r="BL8" s="133">
        <v>1</v>
      </c>
      <c r="BM8" s="134">
        <f>(SUM($C$20+$C$33+$C$40+$C$52+$C$61,C$82)/((1+$C$4)^BL8))</f>
        <v>17435.924086058556</v>
      </c>
      <c r="BN8" s="134">
        <f>SUM($C$16,$C$29,$C$38,$C$48)/((1+$C$4)^BL8)</f>
        <v>66009.595929701434</v>
      </c>
      <c r="BO8" s="134"/>
      <c r="BP8" s="135">
        <f>P72</f>
        <v>444982.76806320809</v>
      </c>
      <c r="BQ8" s="133">
        <v>1</v>
      </c>
      <c r="BR8" s="134">
        <f>(SUM($C$22+$C$33+$C$40+$C$52+$C$61,C$82)/((1+$C$4)^BQ8))</f>
        <v>21567.805383474741</v>
      </c>
      <c r="BS8" s="134">
        <f>SUM($C$18,$C$29,$C$38,$C$48)/((1+$C$4)^BQ8)</f>
        <v>80463.151520527361</v>
      </c>
      <c r="BT8" s="134"/>
      <c r="BU8" s="135">
        <f>Q72</f>
        <v>481482.74129543104</v>
      </c>
      <c r="BV8" s="133">
        <v>1</v>
      </c>
      <c r="BW8" s="134">
        <f>(SUM($C$20+$C$31+$C$40+$C$53+$C$61,C$82)/((1+$C$4)^BV8))</f>
        <v>16484.556324039324</v>
      </c>
      <c r="BX8" s="134">
        <f>SUM($C$16,$C$27,$C$38,$C$49)/((1+$C$4)^BV8)</f>
        <v>62589.994198932196</v>
      </c>
      <c r="BY8" s="134"/>
      <c r="BZ8" s="135">
        <f>R72</f>
        <v>424541.17100991757</v>
      </c>
      <c r="CA8" s="133">
        <v>1</v>
      </c>
      <c r="CB8" s="134">
        <f>(SUM($C$22+$C$31+$C$40+$C$53+$C$61,C$82)/((1+$C$4)^CA8))</f>
        <v>20616.437621455509</v>
      </c>
      <c r="CC8" s="134">
        <f>SUM($C$18,$C$27,$C$38,$C$49)/((1+$C$4)^CA8)</f>
        <v>77043.549789758123</v>
      </c>
      <c r="CD8" s="134"/>
      <c r="CE8" s="135">
        <f>S72</f>
        <v>461041.13377882785</v>
      </c>
      <c r="CF8" s="133">
        <v>1</v>
      </c>
      <c r="CG8" s="134">
        <f>(SUM($C$20+$C$33+$C$40+$C$53+$C$61,C$82)/((1+$C$4)^CF8))</f>
        <v>17547.425453847016</v>
      </c>
      <c r="CH8" s="134">
        <f>SUM($C$16,$C$29,$C$38,$C$49)/((1+$C$4)^CF8)</f>
        <v>66646.746602778338</v>
      </c>
      <c r="CI8" s="134"/>
      <c r="CJ8" s="135">
        <f>T72</f>
        <v>453554.64607012371</v>
      </c>
      <c r="CK8" s="133">
        <v>1</v>
      </c>
      <c r="CL8" s="134">
        <f>(SUM($C$22+$C$33+$C$40+$C$53+$C$61,C$82)/((1+$C$4)^CK8))</f>
        <v>21679.306751263201</v>
      </c>
      <c r="CM8" s="134">
        <f>SUM($C$18,$C$29,$C$38,$C$49)/((1+$C$4)^CK8)</f>
        <v>81100.302193604279</v>
      </c>
      <c r="CN8" s="134"/>
      <c r="CO8" s="135">
        <f>U72</f>
        <v>490054.61954027665</v>
      </c>
    </row>
    <row r="9" spans="1:99" x14ac:dyDescent="0.3">
      <c r="A9" s="2"/>
      <c r="B9" s="112" t="s">
        <v>187</v>
      </c>
      <c r="C9" s="108">
        <v>5.29</v>
      </c>
      <c r="D9" s="56"/>
      <c r="E9" s="2"/>
      <c r="F9" s="112">
        <v>2</v>
      </c>
      <c r="G9" s="107">
        <f t="shared" ref="G9:G27" si="0">(SUM($C$19+$C$30+$C$39+$C$50+$C$61,C$80)/((1+$C$4)^F9))</f>
        <v>4242.9361071466237</v>
      </c>
      <c r="H9" s="107">
        <f t="shared" ref="H9:H27" si="1">SUM($C$15,$C$26,$C$37,$C$46)/((1+$C$4)^F9)</f>
        <v>12898.799343098653</v>
      </c>
      <c r="I9" s="107"/>
      <c r="J9" s="107"/>
      <c r="K9" s="108"/>
      <c r="L9" s="112">
        <v>2</v>
      </c>
      <c r="M9" s="107">
        <f t="shared" ref="M9:M27" si="2">(SUM($C$21+$C$30+$C$39+$C$50+$C$61,C$80)/((1+$C$4)^L9))</f>
        <v>5215.6674975557489</v>
      </c>
      <c r="N9" s="107">
        <f t="shared" ref="N9:N27" si="3">SUM($C$17,$C$26,$C$37,$C$46)/((1+$C$4)^L9)</f>
        <v>16301.46902652145</v>
      </c>
      <c r="O9" s="107"/>
      <c r="P9" s="107"/>
      <c r="Q9" s="108"/>
      <c r="R9" s="112">
        <v>2</v>
      </c>
      <c r="S9" s="107">
        <f t="shared" ref="S9:S27" si="4">(SUM($C$19+$C$32+$C$39+$C$50+$C$61,C$80)/((1+$C$4)^R9))</f>
        <v>4519.0060109927781</v>
      </c>
      <c r="T9" s="107">
        <f t="shared" ref="T9:T27" si="5">SUM($C$15,$C$28,$C$37,$C$46)/((1+$C$4)^R9)</f>
        <v>13952.501266175575</v>
      </c>
      <c r="U9" s="107"/>
      <c r="V9" s="107"/>
      <c r="W9" s="108"/>
      <c r="X9" s="112">
        <v>2</v>
      </c>
      <c r="Y9" s="107">
        <f t="shared" ref="Y9:Y27" si="6">(SUM($C$21+$C$32+$C$39+$C$50+$C$61,C$80)/((1+$C$4)^X9))</f>
        <v>5491.7374014019024</v>
      </c>
      <c r="Z9" s="107">
        <f t="shared" ref="Z9:Z27" si="7">SUM($C$17,$C$28,$C$37,$C$46)/((1+$C$4)^X9)</f>
        <v>17355.17094959837</v>
      </c>
      <c r="AA9" s="107"/>
      <c r="AB9" s="107"/>
      <c r="AC9" s="108"/>
      <c r="AD9" s="112">
        <v>2</v>
      </c>
      <c r="AE9" s="107">
        <f t="shared" ref="AE9:AE27" si="8">(SUM($C$19+$C$30+$C$39+$C$51+$C$61,C$80)/((1+$C$4)^AD9))</f>
        <v>4319.8746241584586</v>
      </c>
      <c r="AF9" s="107">
        <f t="shared" ref="AF9:AF27" si="9">SUM($C$15,$C$26,$C$37,$C$47)/((1+$C$4)^AD9)</f>
        <v>13338.448011737708</v>
      </c>
      <c r="AG9" s="107"/>
      <c r="AH9" s="107"/>
      <c r="AI9" s="108"/>
      <c r="AJ9" s="112">
        <v>2</v>
      </c>
      <c r="AK9" s="107">
        <f t="shared" ref="AK9:AK27" si="10">(SUM($C$21+$C$30+$C$39+$C$51+$C$61,C$80)/((1+$C$4)^AJ9))</f>
        <v>5292.6060145675829</v>
      </c>
      <c r="AL9" s="107">
        <f t="shared" ref="AL9:AL27" si="11">SUM($C$17,$C$26,$C$37,$C$47)/((1+$C$4)^AJ9)</f>
        <v>16741.117695160501</v>
      </c>
      <c r="AM9" s="107"/>
      <c r="AN9" s="107"/>
      <c r="AO9" s="108"/>
      <c r="AP9" s="112">
        <v>2</v>
      </c>
      <c r="AQ9" s="107">
        <f t="shared" ref="AQ9:AQ27" si="12">(SUM($C$19+$C$32+$C$39+$C$51+$C$61,C$80)/((1+$C$4)^AP9))</f>
        <v>4595.9445280046111</v>
      </c>
      <c r="AR9" s="107">
        <f t="shared" ref="AR9:AR27" si="13">SUM($C$15,$C$28,$C$37,$C$47)/((1+$C$4)^AP9)</f>
        <v>14392.14993481463</v>
      </c>
      <c r="AS9" s="107"/>
      <c r="AT9" s="107"/>
      <c r="AU9" s="108"/>
      <c r="AV9" s="112">
        <v>2</v>
      </c>
      <c r="AW9" s="107">
        <f t="shared" ref="AW9:AW27" si="14">(SUM($C$21+$C$32+$C$39+$C$51+$C$61,C$80)/((1+$C$4)^AV9))</f>
        <v>5568.6759184137363</v>
      </c>
      <c r="AX9" s="107">
        <f t="shared" ref="AX9:AX27" si="15">SUM($C$17,$C$28,$C$37,$C$47)/((1+$C$4)^AV9)</f>
        <v>17794.819618237423</v>
      </c>
      <c r="AY9" s="107"/>
      <c r="AZ9" s="107"/>
      <c r="BA9" s="108"/>
      <c r="BB9" s="112">
        <v>2</v>
      </c>
      <c r="BC9" s="107">
        <f t="shared" ref="BC9:BC27" si="16">(SUM($C$20+$C$31+$C$40+$C$52+$C$61,C$82)/((1+$C$4)^BB9))</f>
        <v>15743.322073318133</v>
      </c>
      <c r="BD9" s="107">
        <f t="shared" ref="BD9:BD27" si="17">SUM($C$16,$C$27,$C$38,$C$48)/((1+$C$4)^BB9)</f>
        <v>59570.041851783906</v>
      </c>
      <c r="BE9" s="107"/>
      <c r="BF9" s="108"/>
      <c r="BG9" s="112">
        <v>2</v>
      </c>
      <c r="BH9" s="107">
        <f t="shared" ref="BH9:BH27" si="18">(SUM($C$22+$C$31+$C$40+$C$52+$C$61,C$82)/((1+$C$4)^BG9))</f>
        <v>19716.284859295236</v>
      </c>
      <c r="BI9" s="107">
        <f t="shared" ref="BI9:BI27" si="19">SUM($C$18,$C$27,$C$38,$C$48)/((1+$C$4)^BG9)</f>
        <v>73467.691458347297</v>
      </c>
      <c r="BJ9" s="107"/>
      <c r="BK9" s="108"/>
      <c r="BL9" s="133">
        <v>2</v>
      </c>
      <c r="BM9" s="134">
        <f t="shared" ref="BM9:BM27" si="20">(SUM($C$20+$C$33+$C$40+$C$52+$C$61,C$82)/((1+$C$4)^BL9))</f>
        <v>16765.311621210149</v>
      </c>
      <c r="BN9" s="134">
        <f t="shared" ref="BN9:BN27" si="21">SUM($C$16,$C$29,$C$38,$C$48)/((1+$C$4)^BL9)</f>
        <v>63470.765317020603</v>
      </c>
      <c r="BO9" s="134"/>
      <c r="BP9" s="135"/>
      <c r="BQ9" s="133">
        <v>2</v>
      </c>
      <c r="BR9" s="134">
        <f t="shared" ref="BR9:BR27" si="22">(SUM($C$22+$C$33+$C$40+$C$52+$C$61,C$82)/((1+$C$4)^BQ9))</f>
        <v>20738.274407187248</v>
      </c>
      <c r="BS9" s="134">
        <f t="shared" ref="BS9:BS27" si="23">SUM($C$18,$C$29,$C$38,$C$48)/((1+$C$4)^BQ9)</f>
        <v>77368.414923583987</v>
      </c>
      <c r="BT9" s="134"/>
      <c r="BU9" s="135"/>
      <c r="BV9" s="133">
        <v>2</v>
      </c>
      <c r="BW9" s="134">
        <f t="shared" ref="BW9:BW26" si="24">(SUM($C$20+$C$31+$C$40+$C$53+$C$61,C$82)/((1+$C$4)^BV9))</f>
        <v>15850.534926960885</v>
      </c>
      <c r="BX9" s="134">
        <f t="shared" ref="BX9:BX26" si="25">SUM($C$16,$C$27,$C$38,$C$49)/((1+$C$4)^BV9)</f>
        <v>60182.686729742491</v>
      </c>
      <c r="BY9" s="134"/>
      <c r="BZ9" s="135"/>
      <c r="CA9" s="133">
        <v>2</v>
      </c>
      <c r="CB9" s="134">
        <f t="shared" ref="CB9:CB27" si="26">(SUM($C$22+$C$31+$C$40+$C$53+$C$61,C$82)/((1+$C$4)^CA9))</f>
        <v>19823.497712937988</v>
      </c>
      <c r="CC9" s="134">
        <f t="shared" ref="CC9:CC27" si="27">SUM($C$18,$C$27,$C$38,$C$49)/((1+$C$4)^CA9)</f>
        <v>74080.336336305889</v>
      </c>
      <c r="CD9" s="134"/>
      <c r="CE9" s="135"/>
      <c r="CF9" s="133">
        <v>2</v>
      </c>
      <c r="CG9" s="134">
        <f t="shared" ref="CG9:CG27" si="28">(SUM($C$20+$C$33+$C$40+$C$53+$C$61,C$82)/((1+$C$4)^CF9))</f>
        <v>16872.5244748529</v>
      </c>
      <c r="CH9" s="134">
        <f t="shared" ref="CH9:CH27" si="29">SUM($C$16,$C$29,$C$38,$C$49)/((1+$C$4)^CF9)</f>
        <v>64083.410194979173</v>
      </c>
      <c r="CI9" s="134"/>
      <c r="CJ9" s="135"/>
      <c r="CK9" s="133">
        <v>2</v>
      </c>
      <c r="CL9" s="134">
        <f t="shared" ref="CL9:CL27" si="30">(SUM($C$22+$C$33+$C$40+$C$53+$C$61,C$82)/((1+$C$4)^CK9))</f>
        <v>20845.487260829999</v>
      </c>
      <c r="CM9" s="134">
        <f t="shared" ref="CM9:CM27" si="31">SUM($C$18,$C$29,$C$38,$C$49)/((1+$C$4)^CK9)</f>
        <v>77981.059801542578</v>
      </c>
      <c r="CN9" s="134"/>
      <c r="CO9" s="135"/>
    </row>
    <row r="10" spans="1:99" x14ac:dyDescent="0.3">
      <c r="A10" s="2"/>
      <c r="B10" s="112" t="s">
        <v>181</v>
      </c>
      <c r="C10" s="108">
        <f>C9-(5/17)*C9</f>
        <v>3.7341176470588238</v>
      </c>
      <c r="D10" s="56"/>
      <c r="E10" s="2"/>
      <c r="F10" s="112">
        <v>3</v>
      </c>
      <c r="G10" s="107">
        <f t="shared" si="0"/>
        <v>4079.7462568717538</v>
      </c>
      <c r="H10" s="107">
        <f t="shared" si="1"/>
        <v>12402.691676056398</v>
      </c>
      <c r="I10" s="107"/>
      <c r="J10" s="107"/>
      <c r="K10" s="108"/>
      <c r="L10" s="112">
        <v>3</v>
      </c>
      <c r="M10" s="107">
        <f t="shared" si="2"/>
        <v>5015.0649014959126</v>
      </c>
      <c r="N10" s="107">
        <f t="shared" si="3"/>
        <v>15674.489448578317</v>
      </c>
      <c r="O10" s="107"/>
      <c r="P10" s="107"/>
      <c r="Q10" s="108"/>
      <c r="R10" s="112">
        <v>3</v>
      </c>
      <c r="S10" s="107">
        <f t="shared" si="4"/>
        <v>4345.1980874930559</v>
      </c>
      <c r="T10" s="107">
        <f t="shared" si="5"/>
        <v>13415.866602091901</v>
      </c>
      <c r="U10" s="107"/>
      <c r="V10" s="107"/>
      <c r="W10" s="108"/>
      <c r="X10" s="112">
        <v>3</v>
      </c>
      <c r="Y10" s="107">
        <f t="shared" si="6"/>
        <v>5280.5167321172139</v>
      </c>
      <c r="Z10" s="107">
        <f t="shared" si="7"/>
        <v>16687.664374613818</v>
      </c>
      <c r="AA10" s="107"/>
      <c r="AB10" s="107"/>
      <c r="AC10" s="108"/>
      <c r="AD10" s="112">
        <v>3</v>
      </c>
      <c r="AE10" s="107">
        <f t="shared" si="8"/>
        <v>4153.7256001523638</v>
      </c>
      <c r="AF10" s="107">
        <f t="shared" si="9"/>
        <v>12825.430780517027</v>
      </c>
      <c r="AG10" s="107"/>
      <c r="AH10" s="107"/>
      <c r="AI10" s="108"/>
      <c r="AJ10" s="112">
        <v>3</v>
      </c>
      <c r="AK10" s="107">
        <f t="shared" si="10"/>
        <v>5089.0442447765226</v>
      </c>
      <c r="AL10" s="107">
        <f t="shared" si="11"/>
        <v>16097.228553038944</v>
      </c>
      <c r="AM10" s="107"/>
      <c r="AN10" s="107"/>
      <c r="AO10" s="108"/>
      <c r="AP10" s="112">
        <v>3</v>
      </c>
      <c r="AQ10" s="107">
        <f t="shared" si="12"/>
        <v>4419.177430773665</v>
      </c>
      <c r="AR10" s="107">
        <f t="shared" si="13"/>
        <v>13838.605706552529</v>
      </c>
      <c r="AS10" s="107"/>
      <c r="AT10" s="107"/>
      <c r="AU10" s="108"/>
      <c r="AV10" s="112">
        <v>3</v>
      </c>
      <c r="AW10" s="107">
        <f t="shared" si="14"/>
        <v>5354.4960753978239</v>
      </c>
      <c r="AX10" s="107">
        <f t="shared" si="15"/>
        <v>17110.403479074448</v>
      </c>
      <c r="AY10" s="107"/>
      <c r="AZ10" s="107"/>
      <c r="BA10" s="108"/>
      <c r="BB10" s="112">
        <v>3</v>
      </c>
      <c r="BC10" s="107">
        <f t="shared" si="16"/>
        <v>15137.809685882821</v>
      </c>
      <c r="BD10" s="107">
        <f t="shared" si="17"/>
        <v>57278.886395946065</v>
      </c>
      <c r="BE10" s="107"/>
      <c r="BF10" s="108"/>
      <c r="BG10" s="112">
        <v>3</v>
      </c>
      <c r="BH10" s="107">
        <f t="shared" si="18"/>
        <v>18957.966210860803</v>
      </c>
      <c r="BI10" s="107">
        <f t="shared" si="19"/>
        <v>70642.011017641635</v>
      </c>
      <c r="BJ10" s="107"/>
      <c r="BK10" s="108"/>
      <c r="BL10" s="133">
        <v>3</v>
      </c>
      <c r="BM10" s="134">
        <f t="shared" si="20"/>
        <v>16120.491943471297</v>
      </c>
      <c r="BN10" s="134">
        <f t="shared" si="21"/>
        <v>61029.582035596737</v>
      </c>
      <c r="BO10" s="134"/>
      <c r="BP10" s="135"/>
      <c r="BQ10" s="133">
        <v>3</v>
      </c>
      <c r="BR10" s="134">
        <f t="shared" si="22"/>
        <v>19940.648468449279</v>
      </c>
      <c r="BS10" s="134">
        <f t="shared" si="23"/>
        <v>74392.706657292307</v>
      </c>
      <c r="BT10" s="134"/>
      <c r="BU10" s="135"/>
      <c r="BV10" s="133">
        <v>3</v>
      </c>
      <c r="BW10" s="134">
        <f t="shared" si="24"/>
        <v>15240.898968231621</v>
      </c>
      <c r="BX10" s="134">
        <f t="shared" si="25"/>
        <v>57867.968009367782</v>
      </c>
      <c r="BY10" s="134"/>
      <c r="BZ10" s="135"/>
      <c r="CA10" s="133">
        <v>3</v>
      </c>
      <c r="CB10" s="134">
        <f t="shared" si="26"/>
        <v>19061.055493209602</v>
      </c>
      <c r="CC10" s="134">
        <f t="shared" si="27"/>
        <v>71231.092631063351</v>
      </c>
      <c r="CD10" s="134"/>
      <c r="CE10" s="135"/>
      <c r="CF10" s="133">
        <v>3</v>
      </c>
      <c r="CG10" s="134">
        <f t="shared" si="28"/>
        <v>16223.581225820097</v>
      </c>
      <c r="CH10" s="134">
        <f t="shared" si="29"/>
        <v>61618.663649018432</v>
      </c>
      <c r="CI10" s="134"/>
      <c r="CJ10" s="135"/>
      <c r="CK10" s="133">
        <v>3</v>
      </c>
      <c r="CL10" s="134">
        <f t="shared" si="30"/>
        <v>20043.737750798078</v>
      </c>
      <c r="CM10" s="134">
        <f t="shared" si="31"/>
        <v>74981.788270714023</v>
      </c>
      <c r="CN10" s="134"/>
      <c r="CO10" s="135"/>
    </row>
    <row r="11" spans="1:99" x14ac:dyDescent="0.3">
      <c r="A11" s="2"/>
      <c r="B11" s="112" t="s">
        <v>182</v>
      </c>
      <c r="C11" s="108">
        <f>C10*C7</f>
        <v>2.8939411764705887</v>
      </c>
      <c r="D11" s="56"/>
      <c r="E11" s="2"/>
      <c r="F11" s="112">
        <v>4</v>
      </c>
      <c r="G11" s="107">
        <f t="shared" si="0"/>
        <v>3922.832939299763</v>
      </c>
      <c r="H11" s="107">
        <f t="shared" si="1"/>
        <v>11925.665073131151</v>
      </c>
      <c r="I11" s="107"/>
      <c r="J11" s="107"/>
      <c r="K11" s="108"/>
      <c r="L11" s="112">
        <v>4</v>
      </c>
      <c r="M11" s="107">
        <f t="shared" si="2"/>
        <v>4822.1777898999153</v>
      </c>
      <c r="N11" s="107">
        <f t="shared" si="3"/>
        <v>15071.624469786842</v>
      </c>
      <c r="O11" s="107"/>
      <c r="P11" s="107"/>
      <c r="Q11" s="108"/>
      <c r="R11" s="112">
        <v>4</v>
      </c>
      <c r="S11" s="107">
        <f t="shared" si="4"/>
        <v>4178.0750841279378</v>
      </c>
      <c r="T11" s="107">
        <f t="shared" si="5"/>
        <v>12899.871732780672</v>
      </c>
      <c r="U11" s="107"/>
      <c r="V11" s="107"/>
      <c r="W11" s="108"/>
      <c r="X11" s="112">
        <v>4</v>
      </c>
      <c r="Y11" s="107">
        <f t="shared" si="6"/>
        <v>5077.4199347280892</v>
      </c>
      <c r="Z11" s="107">
        <f t="shared" si="7"/>
        <v>16045.831129436361</v>
      </c>
      <c r="AA11" s="107"/>
      <c r="AB11" s="107"/>
      <c r="AC11" s="108"/>
      <c r="AD11" s="112">
        <v>4</v>
      </c>
      <c r="AE11" s="107">
        <f t="shared" si="8"/>
        <v>3993.9669232234264</v>
      </c>
      <c r="AF11" s="107">
        <f t="shared" si="9"/>
        <v>12332.14498126637</v>
      </c>
      <c r="AG11" s="107"/>
      <c r="AH11" s="107"/>
      <c r="AI11" s="108"/>
      <c r="AJ11" s="112">
        <v>4</v>
      </c>
      <c r="AK11" s="107">
        <f t="shared" si="10"/>
        <v>4893.3117738235787</v>
      </c>
      <c r="AL11" s="107">
        <f t="shared" si="11"/>
        <v>15478.10437792206</v>
      </c>
      <c r="AM11" s="107"/>
      <c r="AN11" s="107"/>
      <c r="AO11" s="108"/>
      <c r="AP11" s="112">
        <v>4</v>
      </c>
      <c r="AQ11" s="107">
        <f t="shared" si="12"/>
        <v>4249.2090680516003</v>
      </c>
      <c r="AR11" s="107">
        <f t="shared" si="13"/>
        <v>13306.351640915893</v>
      </c>
      <c r="AS11" s="107"/>
      <c r="AT11" s="107"/>
      <c r="AU11" s="108"/>
      <c r="AV11" s="112">
        <v>4</v>
      </c>
      <c r="AW11" s="107">
        <f t="shared" si="14"/>
        <v>5148.5539186517526</v>
      </c>
      <c r="AX11" s="107">
        <f t="shared" si="15"/>
        <v>16452.311037571581</v>
      </c>
      <c r="AY11" s="107"/>
      <c r="AZ11" s="107"/>
      <c r="BA11" s="108"/>
      <c r="BB11" s="112">
        <v>4</v>
      </c>
      <c r="BC11" s="107">
        <f t="shared" si="16"/>
        <v>14555.586236425788</v>
      </c>
      <c r="BD11" s="107">
        <f t="shared" si="17"/>
        <v>55075.852303794294</v>
      </c>
      <c r="BE11" s="107"/>
      <c r="BF11" s="108"/>
      <c r="BG11" s="112">
        <v>4</v>
      </c>
      <c r="BH11" s="107">
        <f t="shared" si="18"/>
        <v>18228.813664289231</v>
      </c>
      <c r="BI11" s="107">
        <f t="shared" si="19"/>
        <v>67925.010593886182</v>
      </c>
      <c r="BJ11" s="107"/>
      <c r="BK11" s="108"/>
      <c r="BL11" s="133">
        <v>4</v>
      </c>
      <c r="BM11" s="134">
        <f t="shared" si="20"/>
        <v>15500.473022568553</v>
      </c>
      <c r="BN11" s="134">
        <f t="shared" si="21"/>
        <v>58682.290418843004</v>
      </c>
      <c r="BO11" s="134"/>
      <c r="BP11" s="135"/>
      <c r="BQ11" s="133">
        <v>4</v>
      </c>
      <c r="BR11" s="134">
        <f t="shared" si="22"/>
        <v>19173.700450431996</v>
      </c>
      <c r="BS11" s="134">
        <f t="shared" si="23"/>
        <v>71531.448708934899</v>
      </c>
      <c r="BT11" s="134"/>
      <c r="BU11" s="135"/>
      <c r="BV11" s="133">
        <v>4</v>
      </c>
      <c r="BW11" s="134">
        <f t="shared" si="24"/>
        <v>14654.710546376557</v>
      </c>
      <c r="BX11" s="134">
        <f t="shared" si="25"/>
        <v>55642.276932084402</v>
      </c>
      <c r="BY11" s="134"/>
      <c r="BZ11" s="135"/>
      <c r="CA11" s="133">
        <v>4</v>
      </c>
      <c r="CB11" s="134">
        <f t="shared" si="26"/>
        <v>18327.937974240001</v>
      </c>
      <c r="CC11" s="134">
        <f t="shared" si="27"/>
        <v>68491.435222176297</v>
      </c>
      <c r="CD11" s="134"/>
      <c r="CE11" s="135"/>
      <c r="CF11" s="133">
        <v>4</v>
      </c>
      <c r="CG11" s="134">
        <f t="shared" si="28"/>
        <v>15599.597332519323</v>
      </c>
      <c r="CH11" s="134">
        <f t="shared" si="29"/>
        <v>59248.715047133104</v>
      </c>
      <c r="CI11" s="134"/>
      <c r="CJ11" s="135"/>
      <c r="CK11" s="133">
        <v>4</v>
      </c>
      <c r="CL11" s="134">
        <f t="shared" si="30"/>
        <v>19272.824760382766</v>
      </c>
      <c r="CM11" s="134">
        <f t="shared" si="31"/>
        <v>72097.873337225014</v>
      </c>
      <c r="CN11" s="134"/>
      <c r="CO11" s="135"/>
    </row>
    <row r="12" spans="1:99" x14ac:dyDescent="0.3">
      <c r="A12" s="2"/>
      <c r="B12" s="112" t="s">
        <v>55</v>
      </c>
      <c r="C12" s="108">
        <f>C11*C8</f>
        <v>33.56971764705883</v>
      </c>
      <c r="D12" s="56"/>
      <c r="E12" s="2"/>
      <c r="F12" s="112">
        <v>5</v>
      </c>
      <c r="G12" s="107">
        <f t="shared" si="0"/>
        <v>3771.9547493266946</v>
      </c>
      <c r="H12" s="107">
        <f t="shared" si="1"/>
        <v>11466.98564724149</v>
      </c>
      <c r="I12" s="107"/>
      <c r="J12" s="107"/>
      <c r="K12" s="108"/>
      <c r="L12" s="112">
        <v>5</v>
      </c>
      <c r="M12" s="107">
        <f t="shared" si="2"/>
        <v>4636.7094133653027</v>
      </c>
      <c r="N12" s="107">
        <f t="shared" si="3"/>
        <v>14491.94660556427</v>
      </c>
      <c r="O12" s="107"/>
      <c r="P12" s="107"/>
      <c r="Q12" s="108"/>
      <c r="R12" s="112">
        <v>5</v>
      </c>
      <c r="S12" s="107">
        <f t="shared" si="4"/>
        <v>4017.3798885845549</v>
      </c>
      <c r="T12" s="107">
        <f t="shared" si="5"/>
        <v>12403.722819981414</v>
      </c>
      <c r="U12" s="107"/>
      <c r="V12" s="107"/>
      <c r="W12" s="108"/>
      <c r="X12" s="112">
        <v>5</v>
      </c>
      <c r="Y12" s="107">
        <f t="shared" si="6"/>
        <v>4882.1345526231626</v>
      </c>
      <c r="Z12" s="107">
        <f t="shared" si="7"/>
        <v>15428.683778304192</v>
      </c>
      <c r="AA12" s="107"/>
      <c r="AB12" s="107"/>
      <c r="AC12" s="108"/>
      <c r="AD12" s="112">
        <v>5</v>
      </c>
      <c r="AE12" s="107">
        <f t="shared" si="8"/>
        <v>3840.3528107917555</v>
      </c>
      <c r="AF12" s="107">
        <f t="shared" si="9"/>
        <v>11857.831712756124</v>
      </c>
      <c r="AG12" s="107"/>
      <c r="AH12" s="107"/>
      <c r="AI12" s="108"/>
      <c r="AJ12" s="112">
        <v>5</v>
      </c>
      <c r="AK12" s="107">
        <f t="shared" si="10"/>
        <v>4705.1074748303636</v>
      </c>
      <c r="AL12" s="107">
        <f t="shared" si="11"/>
        <v>14882.792671078902</v>
      </c>
      <c r="AM12" s="107"/>
      <c r="AN12" s="107"/>
      <c r="AO12" s="108"/>
      <c r="AP12" s="112">
        <v>5</v>
      </c>
      <c r="AQ12" s="107">
        <f t="shared" si="12"/>
        <v>4085.7779500496154</v>
      </c>
      <c r="AR12" s="107">
        <f t="shared" si="13"/>
        <v>12794.56888549605</v>
      </c>
      <c r="AS12" s="107"/>
      <c r="AT12" s="107"/>
      <c r="AU12" s="108"/>
      <c r="AV12" s="112">
        <v>5</v>
      </c>
      <c r="AW12" s="107">
        <f t="shared" si="14"/>
        <v>4950.5326140882235</v>
      </c>
      <c r="AX12" s="107">
        <f t="shared" si="15"/>
        <v>15819.529843818827</v>
      </c>
      <c r="AY12" s="107"/>
      <c r="AZ12" s="107"/>
      <c r="BA12" s="108"/>
      <c r="BB12" s="112">
        <v>5</v>
      </c>
      <c r="BC12" s="107">
        <f t="shared" si="16"/>
        <v>13995.755996563257</v>
      </c>
      <c r="BD12" s="107">
        <f t="shared" si="17"/>
        <v>52957.550292109889</v>
      </c>
      <c r="BE12" s="107"/>
      <c r="BF12" s="108"/>
      <c r="BG12" s="112">
        <v>5</v>
      </c>
      <c r="BH12" s="107">
        <f t="shared" si="18"/>
        <v>17527.705446431952</v>
      </c>
      <c r="BI12" s="107">
        <f t="shared" si="19"/>
        <v>65312.510186429019</v>
      </c>
      <c r="BJ12" s="107"/>
      <c r="BK12" s="108"/>
      <c r="BL12" s="133">
        <v>5</v>
      </c>
      <c r="BM12" s="134">
        <f t="shared" si="20"/>
        <v>14904.300983238991</v>
      </c>
      <c r="BN12" s="134">
        <f t="shared" si="21"/>
        <v>56425.279248887498</v>
      </c>
      <c r="BO12" s="134"/>
      <c r="BP12" s="135"/>
      <c r="BQ12" s="133">
        <v>5</v>
      </c>
      <c r="BR12" s="134">
        <f t="shared" si="22"/>
        <v>18436.250433107685</v>
      </c>
      <c r="BS12" s="134">
        <f t="shared" si="23"/>
        <v>68780.239143206622</v>
      </c>
      <c r="BT12" s="134"/>
      <c r="BU12" s="135"/>
      <c r="BV12" s="133">
        <v>5</v>
      </c>
      <c r="BW12" s="134">
        <f t="shared" si="24"/>
        <v>14091.067833054381</v>
      </c>
      <c r="BX12" s="134">
        <f t="shared" si="25"/>
        <v>53502.189357773459</v>
      </c>
      <c r="BY12" s="134"/>
      <c r="BZ12" s="135"/>
      <c r="CA12" s="133">
        <v>5</v>
      </c>
      <c r="CB12" s="134">
        <f t="shared" si="26"/>
        <v>17623.017282923076</v>
      </c>
      <c r="CC12" s="134">
        <f t="shared" si="27"/>
        <v>65857.149252092582</v>
      </c>
      <c r="CD12" s="134"/>
      <c r="CE12" s="135"/>
      <c r="CF12" s="133">
        <v>5</v>
      </c>
      <c r="CG12" s="134">
        <f t="shared" si="28"/>
        <v>14999.612819730115</v>
      </c>
      <c r="CH12" s="134">
        <f t="shared" si="29"/>
        <v>56969.918314551054</v>
      </c>
      <c r="CI12" s="134"/>
      <c r="CJ12" s="135"/>
      <c r="CK12" s="133">
        <v>5</v>
      </c>
      <c r="CL12" s="134">
        <f t="shared" si="30"/>
        <v>18531.56226959881</v>
      </c>
      <c r="CM12" s="134">
        <f t="shared" si="31"/>
        <v>69324.878208870199</v>
      </c>
      <c r="CN12" s="134"/>
      <c r="CO12" s="135"/>
    </row>
    <row r="13" spans="1:99" x14ac:dyDescent="0.3">
      <c r="A13" s="2"/>
      <c r="B13" s="112" t="s">
        <v>184</v>
      </c>
      <c r="C13" s="108">
        <f>C12/100</f>
        <v>0.33569717647058828</v>
      </c>
      <c r="D13" s="181"/>
      <c r="E13" s="2"/>
      <c r="F13" s="112">
        <v>6</v>
      </c>
      <c r="G13" s="107">
        <f t="shared" si="0"/>
        <v>3626.8795666602832</v>
      </c>
      <c r="H13" s="107">
        <f t="shared" si="1"/>
        <v>11025.947737732202</v>
      </c>
      <c r="I13" s="107"/>
      <c r="J13" s="107"/>
      <c r="K13" s="108"/>
      <c r="L13" s="112">
        <v>6</v>
      </c>
      <c r="M13" s="107">
        <f t="shared" si="2"/>
        <v>4458.3744359281754</v>
      </c>
      <c r="N13" s="107">
        <f t="shared" si="3"/>
        <v>13934.564043811797</v>
      </c>
      <c r="O13" s="107"/>
      <c r="P13" s="107"/>
      <c r="Q13" s="108"/>
      <c r="R13" s="112">
        <v>6</v>
      </c>
      <c r="S13" s="107">
        <f t="shared" si="4"/>
        <v>3862.8652774851489</v>
      </c>
      <c r="T13" s="107">
        <f t="shared" si="5"/>
        <v>11926.656557674436</v>
      </c>
      <c r="U13" s="107"/>
      <c r="V13" s="107"/>
      <c r="W13" s="108"/>
      <c r="X13" s="112">
        <v>6</v>
      </c>
      <c r="Y13" s="107">
        <f t="shared" si="6"/>
        <v>4694.3601467530407</v>
      </c>
      <c r="Z13" s="107">
        <f t="shared" si="7"/>
        <v>14835.272863754031</v>
      </c>
      <c r="AA13" s="107"/>
      <c r="AB13" s="107"/>
      <c r="AC13" s="108"/>
      <c r="AD13" s="112">
        <v>6</v>
      </c>
      <c r="AE13" s="107">
        <f t="shared" si="8"/>
        <v>3692.6469334536109</v>
      </c>
      <c r="AF13" s="107">
        <f t="shared" si="9"/>
        <v>11401.761262265505</v>
      </c>
      <c r="AG13" s="107"/>
      <c r="AH13" s="107"/>
      <c r="AI13" s="108"/>
      <c r="AJ13" s="112">
        <v>6</v>
      </c>
      <c r="AK13" s="107">
        <f t="shared" si="10"/>
        <v>4524.1418027215032</v>
      </c>
      <c r="AL13" s="107">
        <f t="shared" si="11"/>
        <v>14310.377568345099</v>
      </c>
      <c r="AM13" s="107"/>
      <c r="AN13" s="107"/>
      <c r="AO13" s="108"/>
      <c r="AP13" s="112">
        <v>6</v>
      </c>
      <c r="AQ13" s="107">
        <f t="shared" si="12"/>
        <v>3928.6326442784762</v>
      </c>
      <c r="AR13" s="107">
        <f t="shared" si="13"/>
        <v>12302.470082207739</v>
      </c>
      <c r="AS13" s="107"/>
      <c r="AT13" s="107"/>
      <c r="AU13" s="108"/>
      <c r="AV13" s="112">
        <v>6</v>
      </c>
      <c r="AW13" s="107">
        <f t="shared" si="14"/>
        <v>4760.1275135463684</v>
      </c>
      <c r="AX13" s="107">
        <f t="shared" si="15"/>
        <v>15211.086388287335</v>
      </c>
      <c r="AY13" s="107"/>
      <c r="AZ13" s="107"/>
      <c r="BA13" s="108"/>
      <c r="BB13" s="112">
        <v>6</v>
      </c>
      <c r="BC13" s="107">
        <f t="shared" si="16"/>
        <v>13457.457689003131</v>
      </c>
      <c r="BD13" s="107">
        <f t="shared" si="17"/>
        <v>50920.721434721047</v>
      </c>
      <c r="BE13" s="107"/>
      <c r="BF13" s="108"/>
      <c r="BG13" s="112">
        <v>6</v>
      </c>
      <c r="BH13" s="107">
        <f t="shared" si="18"/>
        <v>16853.56292926149</v>
      </c>
      <c r="BI13" s="107">
        <f t="shared" si="19"/>
        <v>62800.490563874053</v>
      </c>
      <c r="BJ13" s="107"/>
      <c r="BK13" s="108"/>
      <c r="BL13" s="133">
        <v>6</v>
      </c>
      <c r="BM13" s="134">
        <f t="shared" si="20"/>
        <v>14331.058637729799</v>
      </c>
      <c r="BN13" s="134">
        <f t="shared" si="21"/>
        <v>54255.076200853364</v>
      </c>
      <c r="BO13" s="134"/>
      <c r="BP13" s="135"/>
      <c r="BQ13" s="133">
        <v>6</v>
      </c>
      <c r="BR13" s="134">
        <f t="shared" si="22"/>
        <v>17727.163877988161</v>
      </c>
      <c r="BS13" s="134">
        <f t="shared" si="23"/>
        <v>66134.84533000637</v>
      </c>
      <c r="BT13" s="134"/>
      <c r="BU13" s="135"/>
      <c r="BV13" s="133">
        <v>6</v>
      </c>
      <c r="BW13" s="134">
        <f t="shared" si="24"/>
        <v>13549.103685629212</v>
      </c>
      <c r="BX13" s="134">
        <f t="shared" si="25"/>
        <v>51444.412844012935</v>
      </c>
      <c r="BY13" s="134"/>
      <c r="BZ13" s="135"/>
      <c r="CA13" s="133">
        <v>6</v>
      </c>
      <c r="CB13" s="134">
        <f t="shared" si="26"/>
        <v>16945.208925887571</v>
      </c>
      <c r="CC13" s="134">
        <f t="shared" si="27"/>
        <v>63324.181973165942</v>
      </c>
      <c r="CD13" s="134"/>
      <c r="CE13" s="135"/>
      <c r="CF13" s="133">
        <v>6</v>
      </c>
      <c r="CG13" s="134">
        <f t="shared" si="28"/>
        <v>14422.70463435588</v>
      </c>
      <c r="CH13" s="134">
        <f t="shared" si="29"/>
        <v>54778.767610145245</v>
      </c>
      <c r="CI13" s="134"/>
      <c r="CJ13" s="135"/>
      <c r="CK13" s="133">
        <v>6</v>
      </c>
      <c r="CL13" s="134">
        <f t="shared" si="30"/>
        <v>17818.809874614242</v>
      </c>
      <c r="CM13" s="134">
        <f t="shared" si="31"/>
        <v>66658.536739298259</v>
      </c>
      <c r="CN13" s="134"/>
      <c r="CO13" s="135"/>
    </row>
    <row r="14" spans="1:99" x14ac:dyDescent="0.3">
      <c r="A14" s="2"/>
      <c r="B14" s="112" t="s">
        <v>186</v>
      </c>
      <c r="C14" s="188">
        <f>D14*D4</f>
        <v>0.28587299999999999</v>
      </c>
      <c r="D14" s="188">
        <v>0.28587299999999999</v>
      </c>
      <c r="E14" s="189"/>
      <c r="F14" s="112">
        <v>7</v>
      </c>
      <c r="G14" s="107">
        <f t="shared" si="0"/>
        <v>3487.3841987118112</v>
      </c>
      <c r="H14" s="107">
        <f t="shared" si="1"/>
        <v>10601.872824742502</v>
      </c>
      <c r="I14" s="107"/>
      <c r="J14" s="107"/>
      <c r="K14" s="108"/>
      <c r="L14" s="112">
        <v>7</v>
      </c>
      <c r="M14" s="107">
        <f t="shared" si="2"/>
        <v>4286.8984960847847</v>
      </c>
      <c r="N14" s="107">
        <f t="shared" si="3"/>
        <v>13398.619272895961</v>
      </c>
      <c r="O14" s="107"/>
      <c r="P14" s="107"/>
      <c r="Q14" s="108"/>
      <c r="R14" s="112">
        <v>7</v>
      </c>
      <c r="S14" s="107">
        <f t="shared" si="4"/>
        <v>3714.293536043413</v>
      </c>
      <c r="T14" s="107">
        <f t="shared" si="5"/>
        <v>11467.938997763882</v>
      </c>
      <c r="U14" s="107"/>
      <c r="V14" s="107"/>
      <c r="W14" s="108"/>
      <c r="X14" s="112">
        <v>7</v>
      </c>
      <c r="Y14" s="107">
        <f t="shared" si="6"/>
        <v>4513.8078334163856</v>
      </c>
      <c r="Z14" s="107">
        <f t="shared" si="7"/>
        <v>14264.685445917339</v>
      </c>
      <c r="AA14" s="107"/>
      <c r="AB14" s="107"/>
      <c r="AC14" s="108"/>
      <c r="AD14" s="112">
        <v>7</v>
      </c>
      <c r="AE14" s="107">
        <f t="shared" si="8"/>
        <v>3550.6220513977032</v>
      </c>
      <c r="AF14" s="107">
        <f t="shared" si="9"/>
        <v>10963.231982947602</v>
      </c>
      <c r="AG14" s="107"/>
      <c r="AH14" s="107"/>
      <c r="AI14" s="108"/>
      <c r="AJ14" s="112">
        <v>7</v>
      </c>
      <c r="AK14" s="107">
        <f t="shared" si="10"/>
        <v>4350.1363487706767</v>
      </c>
      <c r="AL14" s="107">
        <f t="shared" si="11"/>
        <v>13759.978431101057</v>
      </c>
      <c r="AM14" s="107"/>
      <c r="AN14" s="107"/>
      <c r="AO14" s="108"/>
      <c r="AP14" s="112">
        <v>7</v>
      </c>
      <c r="AQ14" s="107">
        <f t="shared" si="12"/>
        <v>3777.5313887293046</v>
      </c>
      <c r="AR14" s="107">
        <f t="shared" si="13"/>
        <v>11829.298155968982</v>
      </c>
      <c r="AS14" s="107"/>
      <c r="AT14" s="107"/>
      <c r="AU14" s="108"/>
      <c r="AV14" s="112">
        <v>7</v>
      </c>
      <c r="AW14" s="107">
        <f t="shared" si="14"/>
        <v>4577.0456861022776</v>
      </c>
      <c r="AX14" s="107">
        <f t="shared" si="15"/>
        <v>14626.044604122439</v>
      </c>
      <c r="AY14" s="107"/>
      <c r="AZ14" s="107"/>
      <c r="BA14" s="108"/>
      <c r="BB14" s="112">
        <v>7</v>
      </c>
      <c r="BC14" s="107">
        <f t="shared" si="16"/>
        <v>12939.863162503012</v>
      </c>
      <c r="BD14" s="107">
        <f t="shared" si="17"/>
        <v>48962.232148770243</v>
      </c>
      <c r="BE14" s="107"/>
      <c r="BF14" s="108"/>
      <c r="BG14" s="112">
        <v>7</v>
      </c>
      <c r="BH14" s="107">
        <f t="shared" si="18"/>
        <v>16205.348970443743</v>
      </c>
      <c r="BI14" s="107">
        <f t="shared" si="19"/>
        <v>60385.087080648133</v>
      </c>
      <c r="BJ14" s="107"/>
      <c r="BK14" s="108"/>
      <c r="BL14" s="133">
        <v>7</v>
      </c>
      <c r="BM14" s="134">
        <f t="shared" si="20"/>
        <v>13779.864074740193</v>
      </c>
      <c r="BN14" s="134">
        <f t="shared" si="21"/>
        <v>52168.342500820552</v>
      </c>
      <c r="BO14" s="134"/>
      <c r="BP14" s="135"/>
      <c r="BQ14" s="133">
        <v>7</v>
      </c>
      <c r="BR14" s="134">
        <f t="shared" si="22"/>
        <v>17045.349882680926</v>
      </c>
      <c r="BS14" s="134">
        <f t="shared" si="23"/>
        <v>63591.197432698442</v>
      </c>
      <c r="BT14" s="134"/>
      <c r="BU14" s="135"/>
      <c r="BV14" s="133">
        <v>7</v>
      </c>
      <c r="BW14" s="134">
        <f t="shared" si="24"/>
        <v>13027.984313105013</v>
      </c>
      <c r="BX14" s="134">
        <f t="shared" si="25"/>
        <v>49465.781580781673</v>
      </c>
      <c r="BY14" s="134"/>
      <c r="BZ14" s="135"/>
      <c r="CA14" s="133">
        <v>7</v>
      </c>
      <c r="CB14" s="134">
        <f t="shared" si="26"/>
        <v>16293.470121045744</v>
      </c>
      <c r="CC14" s="134">
        <f t="shared" si="27"/>
        <v>60888.63651265957</v>
      </c>
      <c r="CD14" s="134"/>
      <c r="CE14" s="135"/>
      <c r="CF14" s="133">
        <v>7</v>
      </c>
      <c r="CG14" s="134">
        <f t="shared" si="28"/>
        <v>13867.985225342194</v>
      </c>
      <c r="CH14" s="134">
        <f t="shared" si="29"/>
        <v>52671.891932831975</v>
      </c>
      <c r="CI14" s="134"/>
      <c r="CJ14" s="135"/>
      <c r="CK14" s="133">
        <v>7</v>
      </c>
      <c r="CL14" s="134">
        <f t="shared" si="30"/>
        <v>17133.471033282927</v>
      </c>
      <c r="CM14" s="134">
        <f t="shared" si="31"/>
        <v>64094.746864709872</v>
      </c>
      <c r="CN14" s="134"/>
      <c r="CO14" s="135"/>
    </row>
    <row r="15" spans="1:99" x14ac:dyDescent="0.3">
      <c r="A15" s="2"/>
      <c r="B15" s="112" t="s">
        <v>193</v>
      </c>
      <c r="C15" s="108">
        <f>'Spatial dimension'!S23</f>
        <v>6462.7573694955063</v>
      </c>
      <c r="D15" s="181"/>
      <c r="E15" s="2"/>
      <c r="F15" s="112">
        <v>8</v>
      </c>
      <c r="G15" s="107">
        <f t="shared" si="0"/>
        <v>3353.254037222895</v>
      </c>
      <c r="H15" s="107">
        <f t="shared" si="1"/>
        <v>10194.108485329327</v>
      </c>
      <c r="I15" s="107"/>
      <c r="J15" s="107"/>
      <c r="K15" s="108"/>
      <c r="L15" s="112">
        <v>8</v>
      </c>
      <c r="M15" s="107">
        <f t="shared" si="2"/>
        <v>4122.0177846969082</v>
      </c>
      <c r="N15" s="107">
        <f t="shared" si="3"/>
        <v>12883.287762399959</v>
      </c>
      <c r="O15" s="107"/>
      <c r="P15" s="107"/>
      <c r="Q15" s="108"/>
      <c r="R15" s="112">
        <v>8</v>
      </c>
      <c r="S15" s="107">
        <f t="shared" si="4"/>
        <v>3571.4360923494351</v>
      </c>
      <c r="T15" s="107">
        <f t="shared" si="5"/>
        <v>11026.864420926808</v>
      </c>
      <c r="U15" s="107"/>
      <c r="V15" s="107"/>
      <c r="W15" s="108"/>
      <c r="X15" s="112">
        <v>8</v>
      </c>
      <c r="Y15" s="107">
        <f t="shared" si="6"/>
        <v>4340.1998398234473</v>
      </c>
      <c r="Z15" s="107">
        <f t="shared" si="7"/>
        <v>13716.043697997438</v>
      </c>
      <c r="AA15" s="107"/>
      <c r="AB15" s="107"/>
      <c r="AC15" s="108"/>
      <c r="AD15" s="112">
        <v>8</v>
      </c>
      <c r="AE15" s="107">
        <f t="shared" si="8"/>
        <v>3414.0596648054834</v>
      </c>
      <c r="AF15" s="107">
        <f t="shared" si="9"/>
        <v>10541.569214372692</v>
      </c>
      <c r="AG15" s="107"/>
      <c r="AH15" s="107"/>
      <c r="AI15" s="108"/>
      <c r="AJ15" s="112">
        <v>8</v>
      </c>
      <c r="AK15" s="107">
        <f t="shared" si="10"/>
        <v>4182.8234122794966</v>
      </c>
      <c r="AL15" s="107">
        <f t="shared" si="11"/>
        <v>13230.748491443321</v>
      </c>
      <c r="AM15" s="107"/>
      <c r="AN15" s="107"/>
      <c r="AO15" s="108"/>
      <c r="AP15" s="112">
        <v>8</v>
      </c>
      <c r="AQ15" s="107">
        <f t="shared" si="12"/>
        <v>3632.241719932023</v>
      </c>
      <c r="AR15" s="107">
        <f t="shared" si="13"/>
        <v>11374.325149970173</v>
      </c>
      <c r="AS15" s="107"/>
      <c r="AT15" s="107"/>
      <c r="AU15" s="108"/>
      <c r="AV15" s="112">
        <v>8</v>
      </c>
      <c r="AW15" s="107">
        <f t="shared" si="14"/>
        <v>4401.0054674060357</v>
      </c>
      <c r="AX15" s="107">
        <f t="shared" si="15"/>
        <v>14063.504427040803</v>
      </c>
      <c r="AY15" s="107"/>
      <c r="AZ15" s="107"/>
      <c r="BA15" s="108"/>
      <c r="BB15" s="112">
        <v>8</v>
      </c>
      <c r="BC15" s="107">
        <f t="shared" si="16"/>
        <v>12442.176117791356</v>
      </c>
      <c r="BD15" s="107">
        <f t="shared" si="17"/>
        <v>47079.069373817532</v>
      </c>
      <c r="BE15" s="107"/>
      <c r="BF15" s="108"/>
      <c r="BG15" s="112">
        <v>8</v>
      </c>
      <c r="BH15" s="107">
        <f t="shared" si="18"/>
        <v>15582.066317734367</v>
      </c>
      <c r="BI15" s="107">
        <f t="shared" si="19"/>
        <v>58062.583731392428</v>
      </c>
      <c r="BJ15" s="107"/>
      <c r="BK15" s="108"/>
      <c r="BL15" s="133">
        <v>8</v>
      </c>
      <c r="BM15" s="134">
        <f t="shared" si="20"/>
        <v>13249.869302634799</v>
      </c>
      <c r="BN15" s="134">
        <f t="shared" si="21"/>
        <v>50161.867789250522</v>
      </c>
      <c r="BO15" s="134"/>
      <c r="BP15" s="135"/>
      <c r="BQ15" s="133">
        <v>8</v>
      </c>
      <c r="BR15" s="134">
        <f t="shared" si="22"/>
        <v>16389.75950257781</v>
      </c>
      <c r="BS15" s="134">
        <f t="shared" si="23"/>
        <v>61145.38214682541</v>
      </c>
      <c r="BT15" s="134"/>
      <c r="BU15" s="135"/>
      <c r="BV15" s="133">
        <v>8</v>
      </c>
      <c r="BW15" s="134">
        <f t="shared" si="24"/>
        <v>12526.907993370203</v>
      </c>
      <c r="BX15" s="134">
        <f t="shared" si="25"/>
        <v>47563.251519982376</v>
      </c>
      <c r="BY15" s="134"/>
      <c r="BZ15" s="135"/>
      <c r="CA15" s="133">
        <v>8</v>
      </c>
      <c r="CB15" s="134">
        <f t="shared" si="26"/>
        <v>15666.798193313214</v>
      </c>
      <c r="CC15" s="134">
        <f t="shared" si="27"/>
        <v>58546.765877557264</v>
      </c>
      <c r="CD15" s="134"/>
      <c r="CE15" s="135"/>
      <c r="CF15" s="133">
        <v>8</v>
      </c>
      <c r="CG15" s="134">
        <f t="shared" si="28"/>
        <v>13334.601178213647</v>
      </c>
      <c r="CH15" s="134">
        <f t="shared" si="29"/>
        <v>50646.049935415351</v>
      </c>
      <c r="CI15" s="134"/>
      <c r="CJ15" s="135"/>
      <c r="CK15" s="133">
        <v>8</v>
      </c>
      <c r="CL15" s="134">
        <f t="shared" si="30"/>
        <v>16474.491378156657</v>
      </c>
      <c r="CM15" s="134">
        <f t="shared" si="31"/>
        <v>61629.564292990253</v>
      </c>
      <c r="CN15" s="134"/>
      <c r="CO15" s="135"/>
    </row>
    <row r="16" spans="1:99" x14ac:dyDescent="0.3">
      <c r="A16" s="2"/>
      <c r="B16" s="112" t="s">
        <v>195</v>
      </c>
      <c r="C16" s="108">
        <f>'Spatial dimension'!T23</f>
        <v>28201.123066889482</v>
      </c>
      <c r="D16" s="181"/>
      <c r="E16" s="2"/>
      <c r="F16" s="112">
        <v>9</v>
      </c>
      <c r="G16" s="107">
        <f t="shared" si="0"/>
        <v>3224.2827280989372</v>
      </c>
      <c r="H16" s="107">
        <f t="shared" si="1"/>
        <v>9802.0273897397383</v>
      </c>
      <c r="I16" s="107"/>
      <c r="J16" s="107"/>
      <c r="K16" s="108"/>
      <c r="L16" s="112">
        <v>9</v>
      </c>
      <c r="M16" s="107">
        <f t="shared" si="2"/>
        <v>3963.4786391316416</v>
      </c>
      <c r="N16" s="107">
        <f t="shared" si="3"/>
        <v>12387.776694615344</v>
      </c>
      <c r="O16" s="107"/>
      <c r="P16" s="107"/>
      <c r="Q16" s="108"/>
      <c r="R16" s="112">
        <v>9</v>
      </c>
      <c r="S16" s="107">
        <f t="shared" si="4"/>
        <v>3434.0731657206102</v>
      </c>
      <c r="T16" s="107">
        <f t="shared" si="5"/>
        <v>10602.754250891161</v>
      </c>
      <c r="U16" s="107"/>
      <c r="V16" s="107"/>
      <c r="W16" s="108"/>
      <c r="X16" s="112">
        <v>9</v>
      </c>
      <c r="Y16" s="107">
        <f t="shared" si="6"/>
        <v>4173.269076753314</v>
      </c>
      <c r="Z16" s="107">
        <f t="shared" si="7"/>
        <v>13188.503555766767</v>
      </c>
      <c r="AA16" s="107"/>
      <c r="AB16" s="107"/>
      <c r="AC16" s="108"/>
      <c r="AD16" s="112">
        <v>9</v>
      </c>
      <c r="AE16" s="107">
        <f t="shared" si="8"/>
        <v>3282.74967769758</v>
      </c>
      <c r="AF16" s="107">
        <f t="shared" si="9"/>
        <v>10136.124244589126</v>
      </c>
      <c r="AG16" s="107"/>
      <c r="AH16" s="107"/>
      <c r="AI16" s="108"/>
      <c r="AJ16" s="112">
        <v>9</v>
      </c>
      <c r="AK16" s="107">
        <f t="shared" si="10"/>
        <v>4021.9455887302847</v>
      </c>
      <c r="AL16" s="107">
        <f t="shared" si="11"/>
        <v>12721.873549464732</v>
      </c>
      <c r="AM16" s="107"/>
      <c r="AN16" s="107"/>
      <c r="AO16" s="108"/>
      <c r="AP16" s="112">
        <v>9</v>
      </c>
      <c r="AQ16" s="107">
        <f t="shared" si="12"/>
        <v>3492.5401153192524</v>
      </c>
      <c r="AR16" s="107">
        <f t="shared" si="13"/>
        <v>10936.851105740549</v>
      </c>
      <c r="AS16" s="107"/>
      <c r="AT16" s="107"/>
      <c r="AU16" s="108"/>
      <c r="AV16" s="112">
        <v>9</v>
      </c>
      <c r="AW16" s="107">
        <f t="shared" si="14"/>
        <v>4231.7360263519568</v>
      </c>
      <c r="AX16" s="107">
        <f t="shared" si="15"/>
        <v>13522.600410616156</v>
      </c>
      <c r="AY16" s="107"/>
      <c r="AZ16" s="107"/>
      <c r="BA16" s="108"/>
      <c r="BB16" s="112">
        <v>9</v>
      </c>
      <c r="BC16" s="107">
        <f t="shared" si="16"/>
        <v>11963.630882491687</v>
      </c>
      <c r="BD16" s="107">
        <f t="shared" si="17"/>
        <v>45268.335936363008</v>
      </c>
      <c r="BE16" s="107"/>
      <c r="BF16" s="108"/>
      <c r="BG16" s="112">
        <v>9</v>
      </c>
      <c r="BH16" s="107">
        <f t="shared" si="18"/>
        <v>14982.756074744582</v>
      </c>
      <c r="BI16" s="107">
        <f t="shared" si="19"/>
        <v>55829.407434031178</v>
      </c>
      <c r="BJ16" s="107"/>
      <c r="BK16" s="108"/>
      <c r="BL16" s="133">
        <v>9</v>
      </c>
      <c r="BM16" s="134">
        <f t="shared" si="20"/>
        <v>12740.258944841151</v>
      </c>
      <c r="BN16" s="134">
        <f t="shared" si="21"/>
        <v>48232.565181971651</v>
      </c>
      <c r="BO16" s="134"/>
      <c r="BP16" s="135"/>
      <c r="BQ16" s="133">
        <v>9</v>
      </c>
      <c r="BR16" s="134">
        <f t="shared" si="22"/>
        <v>15759.384137094046</v>
      </c>
      <c r="BS16" s="134">
        <f t="shared" si="23"/>
        <v>58793.636679639814</v>
      </c>
      <c r="BT16" s="134"/>
      <c r="BU16" s="135"/>
      <c r="BV16" s="133">
        <v>9</v>
      </c>
      <c r="BW16" s="134">
        <f t="shared" si="24"/>
        <v>12045.10383977904</v>
      </c>
      <c r="BX16" s="134">
        <f t="shared" si="25"/>
        <v>45733.895692290738</v>
      </c>
      <c r="BY16" s="134"/>
      <c r="BZ16" s="135"/>
      <c r="CA16" s="133">
        <v>9</v>
      </c>
      <c r="CB16" s="134">
        <f t="shared" si="26"/>
        <v>15064.229032031935</v>
      </c>
      <c r="CC16" s="134">
        <f t="shared" si="27"/>
        <v>56294.967189958908</v>
      </c>
      <c r="CD16" s="134"/>
      <c r="CE16" s="135"/>
      <c r="CF16" s="133">
        <v>9</v>
      </c>
      <c r="CG16" s="134">
        <f t="shared" si="28"/>
        <v>12821.731902128504</v>
      </c>
      <c r="CH16" s="134">
        <f t="shared" si="29"/>
        <v>48698.124937899367</v>
      </c>
      <c r="CI16" s="134"/>
      <c r="CJ16" s="135"/>
      <c r="CK16" s="133">
        <v>9</v>
      </c>
      <c r="CL16" s="134">
        <f t="shared" si="30"/>
        <v>15840.857094381399</v>
      </c>
      <c r="CM16" s="134">
        <f t="shared" si="31"/>
        <v>59259.196435567545</v>
      </c>
      <c r="CN16" s="134"/>
      <c r="CO16" s="135"/>
    </row>
    <row r="17" spans="1:93" x14ac:dyDescent="0.3">
      <c r="A17" s="2"/>
      <c r="B17" s="112" t="s">
        <v>196</v>
      </c>
      <c r="C17" s="108">
        <f>'Spatial dimension'!V23</f>
        <v>10143.084899085601</v>
      </c>
      <c r="D17" s="181"/>
      <c r="E17" s="2"/>
      <c r="F17" s="112">
        <v>10</v>
      </c>
      <c r="G17" s="107">
        <f t="shared" si="0"/>
        <v>3100.2718539412858</v>
      </c>
      <c r="H17" s="107">
        <f t="shared" si="1"/>
        <v>9425.0263362882088</v>
      </c>
      <c r="I17" s="107"/>
      <c r="J17" s="107"/>
      <c r="K17" s="108"/>
      <c r="L17" s="112">
        <v>10</v>
      </c>
      <c r="M17" s="107">
        <f t="shared" si="2"/>
        <v>3811.0371530111938</v>
      </c>
      <c r="N17" s="107">
        <f t="shared" si="3"/>
        <v>11911.323744822448</v>
      </c>
      <c r="O17" s="107"/>
      <c r="P17" s="107"/>
      <c r="Q17" s="108"/>
      <c r="R17" s="112">
        <v>10</v>
      </c>
      <c r="S17" s="107">
        <f t="shared" si="4"/>
        <v>3301.9934285775098</v>
      </c>
      <c r="T17" s="107">
        <f t="shared" si="5"/>
        <v>10194.95601047227</v>
      </c>
      <c r="U17" s="107"/>
      <c r="V17" s="107"/>
      <c r="W17" s="108"/>
      <c r="X17" s="112">
        <v>10</v>
      </c>
      <c r="Y17" s="107">
        <f t="shared" si="6"/>
        <v>4012.7587276474178</v>
      </c>
      <c r="Z17" s="107">
        <f t="shared" si="7"/>
        <v>12681.253419006507</v>
      </c>
      <c r="AA17" s="107"/>
      <c r="AB17" s="107"/>
      <c r="AC17" s="108"/>
      <c r="AD17" s="112">
        <v>10</v>
      </c>
      <c r="AE17" s="107">
        <f t="shared" si="8"/>
        <v>3156.4900747092115</v>
      </c>
      <c r="AF17" s="107">
        <f t="shared" si="9"/>
        <v>9746.2733121049296</v>
      </c>
      <c r="AG17" s="107"/>
      <c r="AH17" s="107"/>
      <c r="AI17" s="108"/>
      <c r="AJ17" s="112">
        <v>10</v>
      </c>
      <c r="AK17" s="107">
        <f t="shared" si="10"/>
        <v>3867.25537377912</v>
      </c>
      <c r="AL17" s="107">
        <f t="shared" si="11"/>
        <v>12232.570720639165</v>
      </c>
      <c r="AM17" s="107"/>
      <c r="AN17" s="107"/>
      <c r="AO17" s="108"/>
      <c r="AP17" s="112">
        <v>10</v>
      </c>
      <c r="AQ17" s="107">
        <f t="shared" si="12"/>
        <v>3358.211649345435</v>
      </c>
      <c r="AR17" s="107">
        <f t="shared" si="13"/>
        <v>10516.20298628899</v>
      </c>
      <c r="AS17" s="107"/>
      <c r="AT17" s="107"/>
      <c r="AU17" s="108"/>
      <c r="AV17" s="112">
        <v>10</v>
      </c>
      <c r="AW17" s="107">
        <f t="shared" si="14"/>
        <v>4068.9769484153435</v>
      </c>
      <c r="AX17" s="107">
        <f t="shared" si="15"/>
        <v>13002.500394823226</v>
      </c>
      <c r="AY17" s="107"/>
      <c r="AZ17" s="107"/>
      <c r="BA17" s="108"/>
      <c r="BB17" s="112">
        <v>10</v>
      </c>
      <c r="BC17" s="107">
        <f t="shared" si="16"/>
        <v>11503.491233165083</v>
      </c>
      <c r="BD17" s="107">
        <f t="shared" si="17"/>
        <v>43527.246092656736</v>
      </c>
      <c r="BE17" s="107"/>
      <c r="BF17" s="108"/>
      <c r="BG17" s="112">
        <v>10</v>
      </c>
      <c r="BH17" s="107">
        <f t="shared" si="18"/>
        <v>14406.496225715944</v>
      </c>
      <c r="BI17" s="107">
        <f t="shared" si="19"/>
        <v>53682.122532722286</v>
      </c>
      <c r="BJ17" s="107"/>
      <c r="BK17" s="108"/>
      <c r="BL17" s="133">
        <v>10</v>
      </c>
      <c r="BM17" s="134">
        <f t="shared" si="20"/>
        <v>12250.248985424185</v>
      </c>
      <c r="BN17" s="134">
        <f t="shared" si="21"/>
        <v>46377.466521126589</v>
      </c>
      <c r="BO17" s="134"/>
      <c r="BP17" s="135"/>
      <c r="BQ17" s="133">
        <v>10</v>
      </c>
      <c r="BR17" s="134">
        <f t="shared" si="22"/>
        <v>15153.253977975044</v>
      </c>
      <c r="BS17" s="134">
        <f t="shared" si="23"/>
        <v>56532.342961192131</v>
      </c>
      <c r="BT17" s="134"/>
      <c r="BU17" s="135"/>
      <c r="BV17" s="133">
        <v>10</v>
      </c>
      <c r="BW17" s="134">
        <f t="shared" si="24"/>
        <v>11581.830615172154</v>
      </c>
      <c r="BX17" s="134">
        <f t="shared" si="25"/>
        <v>43974.89970412571</v>
      </c>
      <c r="BY17" s="134"/>
      <c r="BZ17" s="135"/>
      <c r="CA17" s="133">
        <v>10</v>
      </c>
      <c r="CB17" s="134">
        <f t="shared" si="26"/>
        <v>14484.835607723015</v>
      </c>
      <c r="CC17" s="134">
        <f t="shared" si="27"/>
        <v>54129.776144191259</v>
      </c>
      <c r="CD17" s="134"/>
      <c r="CE17" s="135"/>
      <c r="CF17" s="133">
        <v>10</v>
      </c>
      <c r="CG17" s="134">
        <f t="shared" si="28"/>
        <v>12328.588367431254</v>
      </c>
      <c r="CH17" s="134">
        <f t="shared" si="29"/>
        <v>46825.120132595548</v>
      </c>
      <c r="CI17" s="134"/>
      <c r="CJ17" s="135"/>
      <c r="CK17" s="133">
        <v>10</v>
      </c>
      <c r="CL17" s="134">
        <f t="shared" si="30"/>
        <v>15231.593359982115</v>
      </c>
      <c r="CM17" s="134">
        <f t="shared" si="31"/>
        <v>56979.996572661104</v>
      </c>
      <c r="CN17" s="134"/>
      <c r="CO17" s="135"/>
    </row>
    <row r="18" spans="1:93" x14ac:dyDescent="0.3">
      <c r="A18" s="2"/>
      <c r="B18" s="112" t="s">
        <v>253</v>
      </c>
      <c r="C18" s="108">
        <f>'Spatial dimension'!W23</f>
        <v>43232.82088134846</v>
      </c>
      <c r="D18" s="181"/>
      <c r="E18" s="2"/>
      <c r="F18" s="112">
        <v>11</v>
      </c>
      <c r="G18" s="107">
        <f t="shared" si="0"/>
        <v>2981.0306287896979</v>
      </c>
      <c r="H18" s="107">
        <f t="shared" si="1"/>
        <v>9062.5253233540479</v>
      </c>
      <c r="I18" s="107"/>
      <c r="J18" s="107"/>
      <c r="K18" s="108"/>
      <c r="L18" s="112">
        <v>11</v>
      </c>
      <c r="M18" s="107">
        <f t="shared" si="2"/>
        <v>3664.458800972302</v>
      </c>
      <c r="N18" s="107">
        <f t="shared" si="3"/>
        <v>11453.195908483123</v>
      </c>
      <c r="O18" s="107"/>
      <c r="P18" s="107"/>
      <c r="Q18" s="108"/>
      <c r="R18" s="112">
        <v>11</v>
      </c>
      <c r="S18" s="107">
        <f t="shared" si="4"/>
        <v>3174.993681324529</v>
      </c>
      <c r="T18" s="107">
        <f t="shared" si="5"/>
        <v>9802.8423177617988</v>
      </c>
      <c r="U18" s="107"/>
      <c r="V18" s="107"/>
      <c r="W18" s="108"/>
      <c r="X18" s="112">
        <v>11</v>
      </c>
      <c r="Y18" s="107">
        <f t="shared" si="6"/>
        <v>3858.4218535071327</v>
      </c>
      <c r="Z18" s="107">
        <f t="shared" si="7"/>
        <v>12193.512902890872</v>
      </c>
      <c r="AA18" s="107"/>
      <c r="AB18" s="107"/>
      <c r="AC18" s="108"/>
      <c r="AD18" s="112">
        <v>11</v>
      </c>
      <c r="AE18" s="107">
        <f t="shared" si="8"/>
        <v>3035.0866102973191</v>
      </c>
      <c r="AF18" s="107">
        <f t="shared" si="9"/>
        <v>9371.41664625474</v>
      </c>
      <c r="AG18" s="107"/>
      <c r="AH18" s="107"/>
      <c r="AI18" s="108"/>
      <c r="AJ18" s="112">
        <v>11</v>
      </c>
      <c r="AK18" s="107">
        <f t="shared" si="10"/>
        <v>3718.5147824799233</v>
      </c>
      <c r="AL18" s="107">
        <f t="shared" si="11"/>
        <v>11762.087231383814</v>
      </c>
      <c r="AM18" s="107"/>
      <c r="AN18" s="107"/>
      <c r="AO18" s="108"/>
      <c r="AP18" s="112">
        <v>11</v>
      </c>
      <c r="AQ18" s="107">
        <f t="shared" si="12"/>
        <v>3229.0496628321494</v>
      </c>
      <c r="AR18" s="107">
        <f t="shared" si="13"/>
        <v>10111.733640662491</v>
      </c>
      <c r="AS18" s="107"/>
      <c r="AT18" s="107"/>
      <c r="AU18" s="108"/>
      <c r="AV18" s="112">
        <v>11</v>
      </c>
      <c r="AW18" s="107">
        <f t="shared" si="14"/>
        <v>3912.4778350147535</v>
      </c>
      <c r="AX18" s="107">
        <f t="shared" si="15"/>
        <v>12502.404225791564</v>
      </c>
      <c r="AY18" s="107"/>
      <c r="AZ18" s="107"/>
      <c r="BA18" s="108"/>
      <c r="BB18" s="112">
        <v>11</v>
      </c>
      <c r="BC18" s="107">
        <f t="shared" si="16"/>
        <v>11061.049262658735</v>
      </c>
      <c r="BD18" s="107">
        <f t="shared" si="17"/>
        <v>41853.121242939174</v>
      </c>
      <c r="BE18" s="107"/>
      <c r="BF18" s="108"/>
      <c r="BG18" s="112">
        <v>11</v>
      </c>
      <c r="BH18" s="107">
        <f t="shared" si="18"/>
        <v>13852.400217034563</v>
      </c>
      <c r="BI18" s="107">
        <f t="shared" si="19"/>
        <v>51617.425512232971</v>
      </c>
      <c r="BJ18" s="107"/>
      <c r="BK18" s="108"/>
      <c r="BL18" s="133">
        <v>11</v>
      </c>
      <c r="BM18" s="134">
        <f t="shared" si="20"/>
        <v>11779.085562907871</v>
      </c>
      <c r="BN18" s="134">
        <f t="shared" si="21"/>
        <v>44593.717808775567</v>
      </c>
      <c r="BO18" s="134"/>
      <c r="BP18" s="135"/>
      <c r="BQ18" s="133">
        <v>11</v>
      </c>
      <c r="BR18" s="134">
        <f t="shared" si="22"/>
        <v>14570.436517283699</v>
      </c>
      <c r="BS18" s="134">
        <f t="shared" si="23"/>
        <v>54358.022078069363</v>
      </c>
      <c r="BT18" s="134"/>
      <c r="BU18" s="135"/>
      <c r="BV18" s="133">
        <v>11</v>
      </c>
      <c r="BW18" s="134">
        <f t="shared" si="24"/>
        <v>11136.375591511687</v>
      </c>
      <c r="BX18" s="134">
        <f t="shared" si="25"/>
        <v>42283.55740781319</v>
      </c>
      <c r="BY18" s="134"/>
      <c r="BZ18" s="135"/>
      <c r="CA18" s="133">
        <v>11</v>
      </c>
      <c r="CB18" s="134">
        <f t="shared" si="26"/>
        <v>13927.726545887515</v>
      </c>
      <c r="CC18" s="134">
        <f t="shared" si="27"/>
        <v>52047.861677106979</v>
      </c>
      <c r="CD18" s="134"/>
      <c r="CE18" s="135"/>
      <c r="CF18" s="133">
        <v>11</v>
      </c>
      <c r="CG18" s="134">
        <f t="shared" si="28"/>
        <v>11854.411891760823</v>
      </c>
      <c r="CH18" s="134">
        <f t="shared" si="29"/>
        <v>45024.153973649569</v>
      </c>
      <c r="CI18" s="134"/>
      <c r="CJ18" s="135"/>
      <c r="CK18" s="133">
        <v>11</v>
      </c>
      <c r="CL18" s="134">
        <f t="shared" si="30"/>
        <v>14645.762846136649</v>
      </c>
      <c r="CM18" s="134">
        <f t="shared" si="31"/>
        <v>54788.458242943372</v>
      </c>
      <c r="CN18" s="134"/>
      <c r="CO18" s="135"/>
    </row>
    <row r="19" spans="1:93" x14ac:dyDescent="0.3">
      <c r="A19" s="2"/>
      <c r="B19" s="112" t="s">
        <v>194</v>
      </c>
      <c r="C19" s="108">
        <f>C15*C$14</f>
        <v>1847.5278374897887</v>
      </c>
      <c r="D19" s="181"/>
      <c r="E19" s="2"/>
      <c r="F19" s="112">
        <v>12</v>
      </c>
      <c r="G19" s="107">
        <f t="shared" si="0"/>
        <v>2866.3756046054782</v>
      </c>
      <c r="H19" s="107">
        <f t="shared" si="1"/>
        <v>8713.9666570711979</v>
      </c>
      <c r="I19" s="107"/>
      <c r="J19" s="107"/>
      <c r="K19" s="108"/>
      <c r="L19" s="112">
        <v>12</v>
      </c>
      <c r="M19" s="107">
        <f t="shared" si="2"/>
        <v>3523.518077857982</v>
      </c>
      <c r="N19" s="107">
        <f t="shared" si="3"/>
        <v>11012.688373541463</v>
      </c>
      <c r="O19" s="107"/>
      <c r="P19" s="107"/>
      <c r="Q19" s="108"/>
      <c r="R19" s="112">
        <v>12</v>
      </c>
      <c r="S19" s="107">
        <f t="shared" si="4"/>
        <v>3052.8785397351235</v>
      </c>
      <c r="T19" s="107">
        <f t="shared" si="5"/>
        <v>9425.8099209248048</v>
      </c>
      <c r="U19" s="107"/>
      <c r="V19" s="107"/>
      <c r="W19" s="108"/>
      <c r="X19" s="112">
        <v>12</v>
      </c>
      <c r="Y19" s="107">
        <f t="shared" si="6"/>
        <v>3710.0210129876268</v>
      </c>
      <c r="Z19" s="107">
        <f t="shared" si="7"/>
        <v>11724.531637395068</v>
      </c>
      <c r="AA19" s="107"/>
      <c r="AB19" s="107"/>
      <c r="AC19" s="108"/>
      <c r="AD19" s="112">
        <v>12</v>
      </c>
      <c r="AE19" s="107">
        <f t="shared" si="8"/>
        <v>2918.3525099012677</v>
      </c>
      <c r="AF19" s="107">
        <f t="shared" si="9"/>
        <v>9010.9775444757088</v>
      </c>
      <c r="AG19" s="107"/>
      <c r="AH19" s="107"/>
      <c r="AI19" s="108"/>
      <c r="AJ19" s="112">
        <v>12</v>
      </c>
      <c r="AK19" s="107">
        <f t="shared" si="10"/>
        <v>3575.4949831537715</v>
      </c>
      <c r="AL19" s="107">
        <f t="shared" si="11"/>
        <v>11309.699260945972</v>
      </c>
      <c r="AM19" s="107"/>
      <c r="AN19" s="107"/>
      <c r="AO19" s="108"/>
      <c r="AP19" s="112">
        <v>12</v>
      </c>
      <c r="AQ19" s="107">
        <f t="shared" si="12"/>
        <v>3104.8554450309121</v>
      </c>
      <c r="AR19" s="107">
        <f t="shared" si="13"/>
        <v>9722.8208083293157</v>
      </c>
      <c r="AS19" s="107"/>
      <c r="AT19" s="107"/>
      <c r="AU19" s="108"/>
      <c r="AV19" s="112">
        <v>12</v>
      </c>
      <c r="AW19" s="107">
        <f t="shared" si="14"/>
        <v>3761.9979182834159</v>
      </c>
      <c r="AX19" s="107">
        <f t="shared" si="15"/>
        <v>12021.542524799579</v>
      </c>
      <c r="AY19" s="107"/>
      <c r="AZ19" s="107"/>
      <c r="BA19" s="108"/>
      <c r="BB19" s="112">
        <v>12</v>
      </c>
      <c r="BC19" s="107">
        <f t="shared" si="16"/>
        <v>10635.624291018012</v>
      </c>
      <c r="BD19" s="107">
        <f t="shared" si="17"/>
        <v>40243.385810518426</v>
      </c>
      <c r="BE19" s="107"/>
      <c r="BF19" s="108"/>
      <c r="BG19" s="112">
        <v>12</v>
      </c>
      <c r="BH19" s="107">
        <f t="shared" si="18"/>
        <v>13319.615593302462</v>
      </c>
      <c r="BI19" s="107">
        <f t="shared" si="19"/>
        <v>49632.139915608612</v>
      </c>
      <c r="BJ19" s="107"/>
      <c r="BK19" s="108"/>
      <c r="BL19" s="133">
        <v>12</v>
      </c>
      <c r="BM19" s="134">
        <f t="shared" si="20"/>
        <v>11326.043810488334</v>
      </c>
      <c r="BN19" s="134">
        <f t="shared" si="21"/>
        <v>42878.574816130342</v>
      </c>
      <c r="BO19" s="134"/>
      <c r="BP19" s="135"/>
      <c r="BQ19" s="133">
        <v>12</v>
      </c>
      <c r="BR19" s="134">
        <f t="shared" si="22"/>
        <v>14010.035112772783</v>
      </c>
      <c r="BS19" s="134">
        <f t="shared" si="23"/>
        <v>52267.328921220527</v>
      </c>
      <c r="BT19" s="134"/>
      <c r="BU19" s="135"/>
      <c r="BV19" s="133">
        <v>12</v>
      </c>
      <c r="BW19" s="134">
        <f t="shared" si="24"/>
        <v>10708.05345337662</v>
      </c>
      <c r="BX19" s="134">
        <f t="shared" si="25"/>
        <v>40657.266738281898</v>
      </c>
      <c r="BY19" s="134"/>
      <c r="BZ19" s="135"/>
      <c r="CA19" s="133">
        <v>12</v>
      </c>
      <c r="CB19" s="134">
        <f t="shared" si="26"/>
        <v>13392.044755661069</v>
      </c>
      <c r="CC19" s="134">
        <f t="shared" si="27"/>
        <v>50046.020843372084</v>
      </c>
      <c r="CD19" s="134"/>
      <c r="CE19" s="135"/>
      <c r="CF19" s="133">
        <v>12</v>
      </c>
      <c r="CG19" s="134">
        <f t="shared" si="28"/>
        <v>11398.472972846943</v>
      </c>
      <c r="CH19" s="134">
        <f t="shared" si="29"/>
        <v>43292.455743893806</v>
      </c>
      <c r="CI19" s="134"/>
      <c r="CJ19" s="135"/>
      <c r="CK19" s="133">
        <v>12</v>
      </c>
      <c r="CL19" s="134">
        <f t="shared" si="30"/>
        <v>14082.464275131391</v>
      </c>
      <c r="CM19" s="134">
        <f t="shared" si="31"/>
        <v>52681.209848983999</v>
      </c>
      <c r="CN19" s="134"/>
      <c r="CO19" s="135"/>
    </row>
    <row r="20" spans="1:93" x14ac:dyDescent="0.3">
      <c r="A20" s="2"/>
      <c r="B20" s="112" t="s">
        <v>197</v>
      </c>
      <c r="C20" s="108">
        <f>C16*C$14</f>
        <v>8061.9396545008967</v>
      </c>
      <c r="D20" s="181"/>
      <c r="E20" s="2"/>
      <c r="F20" s="112">
        <v>13</v>
      </c>
      <c r="G20" s="107">
        <f t="shared" si="0"/>
        <v>2756.1303890437289</v>
      </c>
      <c r="H20" s="107">
        <f t="shared" si="1"/>
        <v>8378.8140933376908</v>
      </c>
      <c r="I20" s="107"/>
      <c r="J20" s="107"/>
      <c r="K20" s="108"/>
      <c r="L20" s="112">
        <v>13</v>
      </c>
      <c r="M20" s="107">
        <f t="shared" si="2"/>
        <v>3387.9981517865212</v>
      </c>
      <c r="N20" s="107">
        <f t="shared" si="3"/>
        <v>10589.12343609756</v>
      </c>
      <c r="O20" s="107"/>
      <c r="P20" s="107"/>
      <c r="Q20" s="108"/>
      <c r="R20" s="112">
        <v>13</v>
      </c>
      <c r="S20" s="107">
        <f t="shared" si="4"/>
        <v>2935.4601343606955</v>
      </c>
      <c r="T20" s="107">
        <f t="shared" si="5"/>
        <v>9063.2787701200032</v>
      </c>
      <c r="U20" s="107"/>
      <c r="V20" s="107"/>
      <c r="W20" s="108"/>
      <c r="X20" s="112">
        <v>13</v>
      </c>
      <c r="Y20" s="107">
        <f t="shared" si="6"/>
        <v>3567.327897103487</v>
      </c>
      <c r="Z20" s="107">
        <f t="shared" si="7"/>
        <v>11273.588112879872</v>
      </c>
      <c r="AA20" s="107"/>
      <c r="AB20" s="107"/>
      <c r="AC20" s="108"/>
      <c r="AD20" s="112">
        <v>13</v>
      </c>
      <c r="AE20" s="107">
        <f t="shared" si="8"/>
        <v>2806.1081825973724</v>
      </c>
      <c r="AF20" s="107">
        <f t="shared" si="9"/>
        <v>8664.4014850727981</v>
      </c>
      <c r="AG20" s="107"/>
      <c r="AH20" s="107"/>
      <c r="AI20" s="108"/>
      <c r="AJ20" s="112">
        <v>13</v>
      </c>
      <c r="AK20" s="107">
        <f t="shared" si="10"/>
        <v>3437.9759453401648</v>
      </c>
      <c r="AL20" s="107">
        <f t="shared" si="11"/>
        <v>10874.710827832665</v>
      </c>
      <c r="AM20" s="107"/>
      <c r="AN20" s="107"/>
      <c r="AO20" s="108"/>
      <c r="AP20" s="112">
        <v>13</v>
      </c>
      <c r="AQ20" s="107">
        <f t="shared" si="12"/>
        <v>2985.4379279143386</v>
      </c>
      <c r="AR20" s="107">
        <f t="shared" si="13"/>
        <v>9348.8661618551123</v>
      </c>
      <c r="AS20" s="107"/>
      <c r="AT20" s="107"/>
      <c r="AU20" s="108"/>
      <c r="AV20" s="112">
        <v>13</v>
      </c>
      <c r="AW20" s="107">
        <f t="shared" si="14"/>
        <v>3617.3056906571305</v>
      </c>
      <c r="AX20" s="107">
        <f t="shared" si="15"/>
        <v>11559.175504614979</v>
      </c>
      <c r="AY20" s="107"/>
      <c r="AZ20" s="107"/>
      <c r="BA20" s="108"/>
      <c r="BB20" s="112">
        <v>13</v>
      </c>
      <c r="BC20" s="107">
        <f t="shared" si="16"/>
        <v>10226.561818286549</v>
      </c>
      <c r="BD20" s="107">
        <f t="shared" si="17"/>
        <v>38695.563279344642</v>
      </c>
      <c r="BE20" s="107"/>
      <c r="BF20" s="108"/>
      <c r="BG20" s="112">
        <v>13</v>
      </c>
      <c r="BH20" s="107">
        <f t="shared" si="18"/>
        <v>12807.322685867752</v>
      </c>
      <c r="BI20" s="107">
        <f t="shared" si="19"/>
        <v>47723.211457315971</v>
      </c>
      <c r="BJ20" s="107"/>
      <c r="BK20" s="108"/>
      <c r="BL20" s="133">
        <v>13</v>
      </c>
      <c r="BM20" s="134">
        <f t="shared" si="20"/>
        <v>10890.426740854167</v>
      </c>
      <c r="BN20" s="134">
        <f t="shared" si="21"/>
        <v>41229.398861663787</v>
      </c>
      <c r="BO20" s="134"/>
      <c r="BP20" s="135"/>
      <c r="BQ20" s="133">
        <v>13</v>
      </c>
      <c r="BR20" s="134">
        <f t="shared" si="22"/>
        <v>13471.187608435368</v>
      </c>
      <c r="BS20" s="134">
        <f t="shared" si="23"/>
        <v>50257.047039635123</v>
      </c>
      <c r="BT20" s="134"/>
      <c r="BU20" s="135"/>
      <c r="BV20" s="133">
        <v>13</v>
      </c>
      <c r="BW20" s="134">
        <f t="shared" si="24"/>
        <v>10296.205243631364</v>
      </c>
      <c r="BX20" s="134">
        <f t="shared" si="25"/>
        <v>39093.525709886446</v>
      </c>
      <c r="BY20" s="134"/>
      <c r="BZ20" s="135"/>
      <c r="CA20" s="133">
        <v>13</v>
      </c>
      <c r="CB20" s="134">
        <f t="shared" si="26"/>
        <v>12876.966111212567</v>
      </c>
      <c r="CC20" s="134">
        <f t="shared" si="27"/>
        <v>48121.173887857774</v>
      </c>
      <c r="CD20" s="134"/>
      <c r="CE20" s="135"/>
      <c r="CF20" s="133">
        <v>13</v>
      </c>
      <c r="CG20" s="134">
        <f t="shared" si="28"/>
        <v>10960.070166198982</v>
      </c>
      <c r="CH20" s="134">
        <f t="shared" si="29"/>
        <v>41627.361292205584</v>
      </c>
      <c r="CI20" s="134"/>
      <c r="CJ20" s="135"/>
      <c r="CK20" s="133">
        <v>13</v>
      </c>
      <c r="CL20" s="134">
        <f t="shared" si="30"/>
        <v>13540.831033780183</v>
      </c>
      <c r="CM20" s="134">
        <f t="shared" si="31"/>
        <v>50655.009470176919</v>
      </c>
      <c r="CN20" s="134"/>
      <c r="CO20" s="135"/>
    </row>
    <row r="21" spans="1:93" x14ac:dyDescent="0.3">
      <c r="A21" s="2"/>
      <c r="B21" s="112" t="s">
        <v>198</v>
      </c>
      <c r="C21" s="108">
        <f>C17*C$14</f>
        <v>2899.6341093562978</v>
      </c>
      <c r="D21" s="181"/>
      <c r="E21" s="2"/>
      <c r="F21" s="112">
        <v>14</v>
      </c>
      <c r="G21" s="107">
        <f t="shared" si="0"/>
        <v>2650.1253740805087</v>
      </c>
      <c r="H21" s="107">
        <f t="shared" si="1"/>
        <v>8056.5520128247017</v>
      </c>
      <c r="I21" s="107"/>
      <c r="J21" s="107"/>
      <c r="K21" s="108"/>
      <c r="L21" s="112">
        <v>14</v>
      </c>
      <c r="M21" s="107">
        <f t="shared" si="2"/>
        <v>3257.6905305639625</v>
      </c>
      <c r="N21" s="107">
        <f t="shared" si="3"/>
        <v>10181.849457786115</v>
      </c>
      <c r="O21" s="107"/>
      <c r="P21" s="107"/>
      <c r="Q21" s="108"/>
      <c r="R21" s="112">
        <v>14</v>
      </c>
      <c r="S21" s="107">
        <f t="shared" si="4"/>
        <v>2822.5578215006685</v>
      </c>
      <c r="T21" s="107">
        <f t="shared" si="5"/>
        <v>8714.6911251153888</v>
      </c>
      <c r="U21" s="107"/>
      <c r="V21" s="107"/>
      <c r="W21" s="108"/>
      <c r="X21" s="112">
        <v>14</v>
      </c>
      <c r="Y21" s="107">
        <f t="shared" si="6"/>
        <v>3430.1229779841224</v>
      </c>
      <c r="Z21" s="107">
        <f t="shared" si="7"/>
        <v>10839.988570076801</v>
      </c>
      <c r="AA21" s="107"/>
      <c r="AB21" s="107"/>
      <c r="AC21" s="108"/>
      <c r="AD21" s="112">
        <v>14</v>
      </c>
      <c r="AE21" s="107">
        <f t="shared" si="8"/>
        <v>2698.1809448051658</v>
      </c>
      <c r="AF21" s="107">
        <f t="shared" si="9"/>
        <v>8331.1552741084597</v>
      </c>
      <c r="AG21" s="107"/>
      <c r="AH21" s="107"/>
      <c r="AI21" s="108"/>
      <c r="AJ21" s="112">
        <v>14</v>
      </c>
      <c r="AK21" s="107">
        <f t="shared" si="10"/>
        <v>3305.7461012886201</v>
      </c>
      <c r="AL21" s="107">
        <f t="shared" si="11"/>
        <v>10456.45271906987</v>
      </c>
      <c r="AM21" s="107"/>
      <c r="AN21" s="107"/>
      <c r="AO21" s="108"/>
      <c r="AP21" s="112">
        <v>14</v>
      </c>
      <c r="AQ21" s="107">
        <f t="shared" si="12"/>
        <v>2870.6133922253257</v>
      </c>
      <c r="AR21" s="107">
        <f t="shared" si="13"/>
        <v>8989.2943863991459</v>
      </c>
      <c r="AS21" s="107"/>
      <c r="AT21" s="107"/>
      <c r="AU21" s="108"/>
      <c r="AV21" s="112">
        <v>14</v>
      </c>
      <c r="AW21" s="107">
        <f t="shared" si="14"/>
        <v>3478.1785487087795</v>
      </c>
      <c r="AX21" s="107">
        <f t="shared" si="15"/>
        <v>11114.591831360558</v>
      </c>
      <c r="AY21" s="107"/>
      <c r="AZ21" s="107"/>
      <c r="BA21" s="108"/>
      <c r="BB21" s="112">
        <v>14</v>
      </c>
      <c r="BC21" s="107">
        <f t="shared" si="16"/>
        <v>9833.2325175832211</v>
      </c>
      <c r="BD21" s="107">
        <f t="shared" si="17"/>
        <v>37207.272383985233</v>
      </c>
      <c r="BE21" s="107"/>
      <c r="BF21" s="108"/>
      <c r="BG21" s="112">
        <v>14</v>
      </c>
      <c r="BH21" s="107">
        <f t="shared" si="18"/>
        <v>12314.733351795914</v>
      </c>
      <c r="BI21" s="107">
        <f t="shared" si="19"/>
        <v>45887.703324342285</v>
      </c>
      <c r="BJ21" s="107"/>
      <c r="BK21" s="108"/>
      <c r="BL21" s="133">
        <v>14</v>
      </c>
      <c r="BM21" s="134">
        <f t="shared" si="20"/>
        <v>10471.564173898238</v>
      </c>
      <c r="BN21" s="134">
        <f t="shared" si="21"/>
        <v>39643.652751599802</v>
      </c>
      <c r="BO21" s="134"/>
      <c r="BP21" s="135"/>
      <c r="BQ21" s="133">
        <v>14</v>
      </c>
      <c r="BR21" s="134">
        <f t="shared" si="22"/>
        <v>12953.065008110931</v>
      </c>
      <c r="BS21" s="134">
        <f t="shared" si="23"/>
        <v>48324.083691956846</v>
      </c>
      <c r="BT21" s="134"/>
      <c r="BU21" s="135"/>
      <c r="BV21" s="133">
        <v>14</v>
      </c>
      <c r="BW21" s="134">
        <f t="shared" si="24"/>
        <v>9900.197349645543</v>
      </c>
      <c r="BX21" s="134">
        <f t="shared" si="25"/>
        <v>37589.928567198505</v>
      </c>
      <c r="BY21" s="134"/>
      <c r="BZ21" s="135"/>
      <c r="CA21" s="133">
        <v>14</v>
      </c>
      <c r="CB21" s="134">
        <f t="shared" si="26"/>
        <v>12381.698183858236</v>
      </c>
      <c r="CC21" s="134">
        <f t="shared" si="27"/>
        <v>46270.359507555549</v>
      </c>
      <c r="CD21" s="134"/>
      <c r="CE21" s="135"/>
      <c r="CF21" s="133">
        <v>14</v>
      </c>
      <c r="CG21" s="134">
        <f t="shared" si="28"/>
        <v>10538.52900596056</v>
      </c>
      <c r="CH21" s="134">
        <f t="shared" si="29"/>
        <v>40026.30893481306</v>
      </c>
      <c r="CI21" s="134"/>
      <c r="CJ21" s="135"/>
      <c r="CK21" s="133">
        <v>14</v>
      </c>
      <c r="CL21" s="134">
        <f t="shared" si="30"/>
        <v>13020.029840173254</v>
      </c>
      <c r="CM21" s="134">
        <f t="shared" si="31"/>
        <v>48706.739875170118</v>
      </c>
      <c r="CN21" s="134"/>
      <c r="CO21" s="135"/>
    </row>
    <row r="22" spans="1:93" ht="15" thickBot="1" x14ac:dyDescent="0.35">
      <c r="A22" s="2"/>
      <c r="B22" s="116" t="s">
        <v>257</v>
      </c>
      <c r="C22" s="136">
        <f>C18*C$14</f>
        <v>12359.096203813728</v>
      </c>
      <c r="D22" s="181"/>
      <c r="E22" s="2"/>
      <c r="F22" s="112">
        <v>15</v>
      </c>
      <c r="G22" s="107">
        <f t="shared" si="0"/>
        <v>2548.197475077412</v>
      </c>
      <c r="H22" s="107">
        <f t="shared" si="1"/>
        <v>7746.6846277160603</v>
      </c>
      <c r="I22" s="107"/>
      <c r="J22" s="107"/>
      <c r="K22" s="108"/>
      <c r="L22" s="112">
        <v>15</v>
      </c>
      <c r="M22" s="107">
        <f t="shared" si="2"/>
        <v>3132.3947409268872</v>
      </c>
      <c r="N22" s="107">
        <f t="shared" si="3"/>
        <v>9790.2398632558798</v>
      </c>
      <c r="O22" s="107"/>
      <c r="P22" s="107"/>
      <c r="Q22" s="108"/>
      <c r="R22" s="112">
        <v>15</v>
      </c>
      <c r="S22" s="107">
        <f t="shared" si="4"/>
        <v>2713.9979052891044</v>
      </c>
      <c r="T22" s="107">
        <f t="shared" si="5"/>
        <v>8379.5106972263347</v>
      </c>
      <c r="U22" s="107"/>
      <c r="V22" s="107"/>
      <c r="W22" s="108"/>
      <c r="X22" s="112">
        <v>15</v>
      </c>
      <c r="Y22" s="107">
        <f t="shared" si="6"/>
        <v>3298.1951711385791</v>
      </c>
      <c r="Z22" s="107">
        <f t="shared" si="7"/>
        <v>10423.065932766154</v>
      </c>
      <c r="AA22" s="107"/>
      <c r="AB22" s="107"/>
      <c r="AC22" s="108"/>
      <c r="AD22" s="112">
        <v>15</v>
      </c>
      <c r="AE22" s="107">
        <f t="shared" si="8"/>
        <v>2594.4047546203519</v>
      </c>
      <c r="AF22" s="107">
        <f t="shared" si="9"/>
        <v>8010.7262251042876</v>
      </c>
      <c r="AG22" s="107"/>
      <c r="AH22" s="107"/>
      <c r="AI22" s="108"/>
      <c r="AJ22" s="112">
        <v>15</v>
      </c>
      <c r="AK22" s="107">
        <f t="shared" si="10"/>
        <v>3178.602020469827</v>
      </c>
      <c r="AL22" s="107">
        <f t="shared" si="11"/>
        <v>10054.281460644106</v>
      </c>
      <c r="AM22" s="107"/>
      <c r="AN22" s="107"/>
      <c r="AO22" s="108"/>
      <c r="AP22" s="112">
        <v>15</v>
      </c>
      <c r="AQ22" s="107">
        <f t="shared" si="12"/>
        <v>2760.2051848320439</v>
      </c>
      <c r="AR22" s="107">
        <f t="shared" si="13"/>
        <v>8643.5522946145629</v>
      </c>
      <c r="AS22" s="107"/>
      <c r="AT22" s="107"/>
      <c r="AU22" s="108"/>
      <c r="AV22" s="112">
        <v>15</v>
      </c>
      <c r="AW22" s="107">
        <f t="shared" si="14"/>
        <v>3344.402450681519</v>
      </c>
      <c r="AX22" s="107">
        <f t="shared" si="15"/>
        <v>10687.107530154382</v>
      </c>
      <c r="AY22" s="107"/>
      <c r="AZ22" s="107"/>
      <c r="BA22" s="108"/>
      <c r="BB22" s="112">
        <v>15</v>
      </c>
      <c r="BC22" s="107">
        <f t="shared" si="16"/>
        <v>9455.0312669069444</v>
      </c>
      <c r="BD22" s="107">
        <f t="shared" si="17"/>
        <v>35776.223446139651</v>
      </c>
      <c r="BE22" s="107"/>
      <c r="BF22" s="108"/>
      <c r="BG22" s="112">
        <v>15</v>
      </c>
      <c r="BH22" s="107">
        <f t="shared" si="18"/>
        <v>11841.089761342226</v>
      </c>
      <c r="BI22" s="107">
        <f t="shared" si="19"/>
        <v>44122.79165802143</v>
      </c>
      <c r="BJ22" s="107"/>
      <c r="BK22" s="108"/>
      <c r="BL22" s="133">
        <v>15</v>
      </c>
      <c r="BM22" s="134">
        <f t="shared" si="20"/>
        <v>10068.811705671384</v>
      </c>
      <c r="BN22" s="134">
        <f t="shared" si="21"/>
        <v>38118.896876538267</v>
      </c>
      <c r="BO22" s="134"/>
      <c r="BP22" s="135"/>
      <c r="BQ22" s="133">
        <v>15</v>
      </c>
      <c r="BR22" s="134">
        <f t="shared" si="22"/>
        <v>12454.870200106665</v>
      </c>
      <c r="BS22" s="134">
        <f t="shared" si="23"/>
        <v>46465.465088420046</v>
      </c>
      <c r="BT22" s="134"/>
      <c r="BU22" s="135"/>
      <c r="BV22" s="133">
        <v>15</v>
      </c>
      <c r="BW22" s="134">
        <f t="shared" si="24"/>
        <v>9519.4205285053304</v>
      </c>
      <c r="BX22" s="134">
        <f t="shared" si="25"/>
        <v>36144.162083844712</v>
      </c>
      <c r="BY22" s="134"/>
      <c r="BZ22" s="135"/>
      <c r="CA22" s="133">
        <v>15</v>
      </c>
      <c r="CB22" s="134">
        <f t="shared" si="26"/>
        <v>11905.479022940612</v>
      </c>
      <c r="CC22" s="134">
        <f t="shared" si="27"/>
        <v>44490.730295726491</v>
      </c>
      <c r="CD22" s="134"/>
      <c r="CE22" s="135"/>
      <c r="CF22" s="133">
        <v>15</v>
      </c>
      <c r="CG22" s="134">
        <f t="shared" si="28"/>
        <v>10133.20096726977</v>
      </c>
      <c r="CH22" s="134">
        <f t="shared" si="29"/>
        <v>38486.835514243328</v>
      </c>
      <c r="CI22" s="134"/>
      <c r="CJ22" s="135"/>
      <c r="CK22" s="133">
        <v>15</v>
      </c>
      <c r="CL22" s="134">
        <f t="shared" si="30"/>
        <v>12519.259461705051</v>
      </c>
      <c r="CM22" s="134">
        <f t="shared" si="31"/>
        <v>46833.403726125114</v>
      </c>
      <c r="CN22" s="134"/>
      <c r="CO22" s="135"/>
    </row>
    <row r="23" spans="1:93" ht="15" thickBot="1" x14ac:dyDescent="0.35">
      <c r="A23" s="2"/>
      <c r="B23" s="49"/>
      <c r="C23" s="2"/>
      <c r="D23" s="182"/>
      <c r="E23" s="2"/>
      <c r="F23" s="112">
        <v>16</v>
      </c>
      <c r="G23" s="107">
        <f t="shared" si="0"/>
        <v>2450.1898798821267</v>
      </c>
      <c r="H23" s="107">
        <f t="shared" si="1"/>
        <v>7448.7352189577487</v>
      </c>
      <c r="I23" s="107"/>
      <c r="J23" s="107"/>
      <c r="K23" s="108"/>
      <c r="L23" s="112">
        <v>16</v>
      </c>
      <c r="M23" s="107">
        <f t="shared" si="2"/>
        <v>3011.9180201220065</v>
      </c>
      <c r="N23" s="107">
        <f t="shared" si="3"/>
        <v>9413.6921762075763</v>
      </c>
      <c r="O23" s="107"/>
      <c r="P23" s="107"/>
      <c r="Q23" s="108"/>
      <c r="R23" s="112">
        <v>16</v>
      </c>
      <c r="S23" s="107">
        <f t="shared" si="4"/>
        <v>2609.6133704702925</v>
      </c>
      <c r="T23" s="107">
        <f t="shared" si="5"/>
        <v>8057.2218242560903</v>
      </c>
      <c r="U23" s="107"/>
      <c r="V23" s="107"/>
      <c r="W23" s="108"/>
      <c r="X23" s="112">
        <v>16</v>
      </c>
      <c r="Y23" s="107">
        <f t="shared" si="6"/>
        <v>3171.3415107101719</v>
      </c>
      <c r="Z23" s="107">
        <f t="shared" si="7"/>
        <v>10022.178781505916</v>
      </c>
      <c r="AA23" s="107"/>
      <c r="AB23" s="107"/>
      <c r="AC23" s="108"/>
      <c r="AD23" s="112">
        <v>16</v>
      </c>
      <c r="AE23" s="107">
        <f t="shared" si="8"/>
        <v>2494.6199563657228</v>
      </c>
      <c r="AF23" s="107">
        <f t="shared" si="9"/>
        <v>7702.6213702925834</v>
      </c>
      <c r="AG23" s="107"/>
      <c r="AH23" s="107"/>
      <c r="AI23" s="108"/>
      <c r="AJ23" s="112">
        <v>16</v>
      </c>
      <c r="AK23" s="107">
        <f t="shared" si="10"/>
        <v>3056.3480966056022</v>
      </c>
      <c r="AL23" s="107">
        <f t="shared" si="11"/>
        <v>9667.5783275424074</v>
      </c>
      <c r="AM23" s="107"/>
      <c r="AN23" s="107"/>
      <c r="AO23" s="108"/>
      <c r="AP23" s="112">
        <v>16</v>
      </c>
      <c r="AQ23" s="107">
        <f t="shared" si="12"/>
        <v>2654.0434469538877</v>
      </c>
      <c r="AR23" s="107">
        <f t="shared" si="13"/>
        <v>8311.107975590925</v>
      </c>
      <c r="AS23" s="107"/>
      <c r="AT23" s="107"/>
      <c r="AU23" s="108"/>
      <c r="AV23" s="112">
        <v>16</v>
      </c>
      <c r="AW23" s="107">
        <f t="shared" si="14"/>
        <v>3215.7715871937676</v>
      </c>
      <c r="AX23" s="107">
        <f t="shared" si="15"/>
        <v>10276.064932840751</v>
      </c>
      <c r="AY23" s="107"/>
      <c r="AZ23" s="107"/>
      <c r="BA23" s="108"/>
      <c r="BB23" s="112">
        <v>16</v>
      </c>
      <c r="BC23" s="107">
        <f t="shared" si="16"/>
        <v>9091.376218179752</v>
      </c>
      <c r="BD23" s="107">
        <f t="shared" si="17"/>
        <v>34400.214852057346</v>
      </c>
      <c r="BE23" s="107"/>
      <c r="BF23" s="108"/>
      <c r="BG23" s="112">
        <v>16</v>
      </c>
      <c r="BH23" s="107">
        <f t="shared" si="18"/>
        <v>11385.663232059831</v>
      </c>
      <c r="BI23" s="107">
        <f t="shared" si="19"/>
        <v>42425.761209635981</v>
      </c>
      <c r="BJ23" s="107"/>
      <c r="BK23" s="108"/>
      <c r="BL23" s="133">
        <v>16</v>
      </c>
      <c r="BM23" s="134">
        <f t="shared" si="20"/>
        <v>9681.5497169917126</v>
      </c>
      <c r="BN23" s="134">
        <f t="shared" si="21"/>
        <v>36652.785458209866</v>
      </c>
      <c r="BO23" s="134"/>
      <c r="BP23" s="135"/>
      <c r="BQ23" s="133">
        <v>16</v>
      </c>
      <c r="BR23" s="134">
        <f t="shared" si="22"/>
        <v>11975.836730871792</v>
      </c>
      <c r="BS23" s="134">
        <f t="shared" si="23"/>
        <v>44678.331815788501</v>
      </c>
      <c r="BT23" s="134"/>
      <c r="BU23" s="135"/>
      <c r="BV23" s="133">
        <v>16</v>
      </c>
      <c r="BW23" s="134">
        <f t="shared" si="24"/>
        <v>9153.2889697166629</v>
      </c>
      <c r="BX23" s="134">
        <f t="shared" si="25"/>
        <v>34754.002003696834</v>
      </c>
      <c r="BY23" s="134"/>
      <c r="BZ23" s="135"/>
      <c r="CA23" s="133">
        <v>16</v>
      </c>
      <c r="CB23" s="134">
        <f t="shared" si="26"/>
        <v>11447.57598359674</v>
      </c>
      <c r="CC23" s="134">
        <f t="shared" si="27"/>
        <v>42779.548361275469</v>
      </c>
      <c r="CD23" s="134"/>
      <c r="CE23" s="135"/>
      <c r="CF23" s="133">
        <v>16</v>
      </c>
      <c r="CG23" s="134">
        <f t="shared" si="28"/>
        <v>9743.4624685286235</v>
      </c>
      <c r="CH23" s="134">
        <f t="shared" si="29"/>
        <v>37006.572609849347</v>
      </c>
      <c r="CI23" s="134"/>
      <c r="CJ23" s="135"/>
      <c r="CK23" s="133">
        <v>16</v>
      </c>
      <c r="CL23" s="134">
        <f t="shared" si="30"/>
        <v>12037.749482408701</v>
      </c>
      <c r="CM23" s="134">
        <f t="shared" si="31"/>
        <v>45032.118967427989</v>
      </c>
      <c r="CN23" s="134"/>
      <c r="CO23" s="135"/>
    </row>
    <row r="24" spans="1:93" x14ac:dyDescent="0.3">
      <c r="A24" s="2"/>
      <c r="B24" s="145" t="s">
        <v>188</v>
      </c>
      <c r="C24" s="147" t="s">
        <v>261</v>
      </c>
      <c r="D24" s="181"/>
      <c r="E24" s="2"/>
      <c r="F24" s="112">
        <v>17</v>
      </c>
      <c r="G24" s="107">
        <f t="shared" si="0"/>
        <v>2355.9518075789679</v>
      </c>
      <c r="H24" s="107">
        <f t="shared" si="1"/>
        <v>7162.2454028439888</v>
      </c>
      <c r="I24" s="107"/>
      <c r="J24" s="107"/>
      <c r="K24" s="108"/>
      <c r="L24" s="112">
        <v>17</v>
      </c>
      <c r="M24" s="107">
        <f t="shared" si="2"/>
        <v>2896.0750193480831</v>
      </c>
      <c r="N24" s="107">
        <f t="shared" si="3"/>
        <v>9051.627092507284</v>
      </c>
      <c r="O24" s="107"/>
      <c r="P24" s="107"/>
      <c r="Q24" s="108"/>
      <c r="R24" s="112">
        <v>17</v>
      </c>
      <c r="S24" s="107">
        <f t="shared" si="4"/>
        <v>2509.243625452204</v>
      </c>
      <c r="T24" s="107">
        <f t="shared" si="5"/>
        <v>7747.3286771693174</v>
      </c>
      <c r="U24" s="107"/>
      <c r="V24" s="107"/>
      <c r="W24" s="108"/>
      <c r="X24" s="112">
        <v>17</v>
      </c>
      <c r="Y24" s="107">
        <f t="shared" si="6"/>
        <v>3049.3668372213187</v>
      </c>
      <c r="Z24" s="107">
        <f t="shared" si="7"/>
        <v>9636.7103668326108</v>
      </c>
      <c r="AA24" s="107"/>
      <c r="AB24" s="107"/>
      <c r="AC24" s="108"/>
      <c r="AD24" s="112">
        <v>17</v>
      </c>
      <c r="AE24" s="107">
        <f t="shared" si="8"/>
        <v>2398.6730349670411</v>
      </c>
      <c r="AF24" s="107">
        <f t="shared" si="9"/>
        <v>7406.3667022044065</v>
      </c>
      <c r="AG24" s="107"/>
      <c r="AH24" s="107"/>
      <c r="AI24" s="108"/>
      <c r="AJ24" s="112">
        <v>17</v>
      </c>
      <c r="AK24" s="107">
        <f t="shared" si="10"/>
        <v>2938.7962467361563</v>
      </c>
      <c r="AL24" s="107">
        <f t="shared" si="11"/>
        <v>9295.748391867699</v>
      </c>
      <c r="AM24" s="107"/>
      <c r="AN24" s="107"/>
      <c r="AO24" s="108"/>
      <c r="AP24" s="112">
        <v>17</v>
      </c>
      <c r="AQ24" s="107">
        <f t="shared" si="12"/>
        <v>2551.9648528402768</v>
      </c>
      <c r="AR24" s="107">
        <f t="shared" si="13"/>
        <v>7991.4499765297351</v>
      </c>
      <c r="AS24" s="107"/>
      <c r="AT24" s="107"/>
      <c r="AU24" s="108"/>
      <c r="AV24" s="112">
        <v>17</v>
      </c>
      <c r="AW24" s="107">
        <f t="shared" si="14"/>
        <v>3092.0880646093919</v>
      </c>
      <c r="AX24" s="107">
        <f t="shared" si="15"/>
        <v>9880.8316661930294</v>
      </c>
      <c r="AY24" s="107"/>
      <c r="AZ24" s="107"/>
      <c r="BA24" s="108"/>
      <c r="BB24" s="112">
        <v>17</v>
      </c>
      <c r="BC24" s="107">
        <f t="shared" si="16"/>
        <v>8741.7079020959154</v>
      </c>
      <c r="BD24" s="107">
        <f t="shared" si="17"/>
        <v>33077.129665439759</v>
      </c>
      <c r="BE24" s="107"/>
      <c r="BF24" s="108"/>
      <c r="BG24" s="112">
        <v>17</v>
      </c>
      <c r="BH24" s="107">
        <f t="shared" si="18"/>
        <v>10947.753107749837</v>
      </c>
      <c r="BI24" s="107">
        <f t="shared" si="19"/>
        <v>40794.001163111519</v>
      </c>
      <c r="BJ24" s="107"/>
      <c r="BK24" s="108"/>
      <c r="BL24" s="133">
        <v>17</v>
      </c>
      <c r="BM24" s="134">
        <f t="shared" si="20"/>
        <v>9309.1824201843392</v>
      </c>
      <c r="BN24" s="134">
        <f t="shared" si="21"/>
        <v>35243.062940586409</v>
      </c>
      <c r="BO24" s="134"/>
      <c r="BP24" s="135"/>
      <c r="BQ24" s="133">
        <v>17</v>
      </c>
      <c r="BR24" s="134">
        <f t="shared" si="22"/>
        <v>11515.227625838261</v>
      </c>
      <c r="BS24" s="134">
        <f t="shared" si="23"/>
        <v>42959.934438258169</v>
      </c>
      <c r="BT24" s="134"/>
      <c r="BU24" s="135"/>
      <c r="BV24" s="133">
        <v>17</v>
      </c>
      <c r="BW24" s="134">
        <f t="shared" si="24"/>
        <v>8801.2393939583289</v>
      </c>
      <c r="BX24" s="134">
        <f t="shared" si="25"/>
        <v>33417.309618939267</v>
      </c>
      <c r="BY24" s="134"/>
      <c r="BZ24" s="135"/>
      <c r="CA24" s="133">
        <v>17</v>
      </c>
      <c r="CB24" s="134">
        <f t="shared" si="26"/>
        <v>11007.284599612251</v>
      </c>
      <c r="CC24" s="134">
        <f t="shared" si="27"/>
        <v>41134.181116611027</v>
      </c>
      <c r="CD24" s="134"/>
      <c r="CE24" s="135"/>
      <c r="CF24" s="133">
        <v>17</v>
      </c>
      <c r="CG24" s="134">
        <f t="shared" si="28"/>
        <v>9368.7139120467527</v>
      </c>
      <c r="CH24" s="134">
        <f t="shared" si="29"/>
        <v>35583.24289408591</v>
      </c>
      <c r="CI24" s="134"/>
      <c r="CJ24" s="135"/>
      <c r="CK24" s="133">
        <v>17</v>
      </c>
      <c r="CL24" s="134">
        <f t="shared" si="30"/>
        <v>11574.759117700674</v>
      </c>
      <c r="CM24" s="134">
        <f t="shared" si="31"/>
        <v>43300.114391757677</v>
      </c>
      <c r="CN24" s="134"/>
      <c r="CO24" s="135"/>
    </row>
    <row r="25" spans="1:93" x14ac:dyDescent="0.3">
      <c r="A25" s="2"/>
      <c r="B25" s="112" t="s">
        <v>186</v>
      </c>
      <c r="C25" s="188">
        <f>D25*D4</f>
        <v>0.26200000000000001</v>
      </c>
      <c r="D25" s="188">
        <v>0.26200000000000001</v>
      </c>
      <c r="E25" s="189"/>
      <c r="F25" s="112">
        <v>18</v>
      </c>
      <c r="G25" s="107">
        <f t="shared" si="0"/>
        <v>2265.3382765182382</v>
      </c>
      <c r="H25" s="107">
        <f t="shared" si="1"/>
        <v>6886.7744258115272</v>
      </c>
      <c r="I25" s="107"/>
      <c r="J25" s="107"/>
      <c r="K25" s="108"/>
      <c r="L25" s="112">
        <v>18</v>
      </c>
      <c r="M25" s="107">
        <f t="shared" si="2"/>
        <v>2784.6875186039256</v>
      </c>
      <c r="N25" s="107">
        <f t="shared" si="3"/>
        <v>8703.4875889493105</v>
      </c>
      <c r="O25" s="107"/>
      <c r="P25" s="107"/>
      <c r="Q25" s="108"/>
      <c r="R25" s="112">
        <v>18</v>
      </c>
      <c r="S25" s="107">
        <f t="shared" si="4"/>
        <v>2412.7342552425039</v>
      </c>
      <c r="T25" s="107">
        <f t="shared" si="5"/>
        <v>7449.3544972781892</v>
      </c>
      <c r="U25" s="107"/>
      <c r="V25" s="107"/>
      <c r="W25" s="108"/>
      <c r="X25" s="112">
        <v>18</v>
      </c>
      <c r="Y25" s="107">
        <f t="shared" si="6"/>
        <v>2932.0834973281908</v>
      </c>
      <c r="Z25" s="107">
        <f t="shared" si="7"/>
        <v>9266.0676604159707</v>
      </c>
      <c r="AA25" s="107"/>
      <c r="AB25" s="107"/>
      <c r="AC25" s="108"/>
      <c r="AD25" s="112">
        <v>18</v>
      </c>
      <c r="AE25" s="107">
        <f t="shared" si="8"/>
        <v>2306.4163797760007</v>
      </c>
      <c r="AF25" s="107">
        <f t="shared" si="9"/>
        <v>7121.506444427313</v>
      </c>
      <c r="AG25" s="107"/>
      <c r="AH25" s="107"/>
      <c r="AI25" s="108"/>
      <c r="AJ25" s="112">
        <v>18</v>
      </c>
      <c r="AK25" s="107">
        <f t="shared" si="10"/>
        <v>2825.765621861688</v>
      </c>
      <c r="AL25" s="107">
        <f t="shared" si="11"/>
        <v>8938.2196075650954</v>
      </c>
      <c r="AM25" s="107"/>
      <c r="AN25" s="107"/>
      <c r="AO25" s="108"/>
      <c r="AP25" s="112">
        <v>18</v>
      </c>
      <c r="AQ25" s="107">
        <f t="shared" si="12"/>
        <v>2453.8123585002659</v>
      </c>
      <c r="AR25" s="107">
        <f t="shared" si="13"/>
        <v>7684.086515893975</v>
      </c>
      <c r="AS25" s="107"/>
      <c r="AT25" s="107"/>
      <c r="AU25" s="108"/>
      <c r="AV25" s="112">
        <v>18</v>
      </c>
      <c r="AW25" s="107">
        <f t="shared" si="14"/>
        <v>2973.1616005859532</v>
      </c>
      <c r="AX25" s="107">
        <f t="shared" si="15"/>
        <v>9500.7996790317575</v>
      </c>
      <c r="AY25" s="107"/>
      <c r="AZ25" s="107"/>
      <c r="BA25" s="108"/>
      <c r="BB25" s="112">
        <v>18</v>
      </c>
      <c r="BC25" s="107">
        <f t="shared" si="16"/>
        <v>8405.4883673999175</v>
      </c>
      <c r="BD25" s="107">
        <f t="shared" si="17"/>
        <v>31804.932370615148</v>
      </c>
      <c r="BE25" s="107"/>
      <c r="BF25" s="108"/>
      <c r="BG25" s="112">
        <v>18</v>
      </c>
      <c r="BH25" s="107">
        <f t="shared" si="18"/>
        <v>10526.685680528688</v>
      </c>
      <c r="BI25" s="107">
        <f t="shared" si="19"/>
        <v>39225.001118376458</v>
      </c>
      <c r="BJ25" s="107"/>
      <c r="BK25" s="108"/>
      <c r="BL25" s="133">
        <v>18</v>
      </c>
      <c r="BM25" s="134">
        <f t="shared" si="20"/>
        <v>8951.1369424849399</v>
      </c>
      <c r="BN25" s="134">
        <f t="shared" si="21"/>
        <v>33887.560519794621</v>
      </c>
      <c r="BO25" s="134"/>
      <c r="BP25" s="135"/>
      <c r="BQ25" s="133">
        <v>18</v>
      </c>
      <c r="BR25" s="134">
        <f t="shared" si="22"/>
        <v>11072.33425561371</v>
      </c>
      <c r="BS25" s="134">
        <f t="shared" si="23"/>
        <v>41307.629267555931</v>
      </c>
      <c r="BT25" s="134"/>
      <c r="BU25" s="135"/>
      <c r="BV25" s="133">
        <v>18</v>
      </c>
      <c r="BW25" s="134">
        <f t="shared" si="24"/>
        <v>8462.7301864983929</v>
      </c>
      <c r="BX25" s="134">
        <f t="shared" si="25"/>
        <v>32132.02847974929</v>
      </c>
      <c r="BY25" s="134"/>
      <c r="BZ25" s="135"/>
      <c r="CA25" s="133">
        <v>18</v>
      </c>
      <c r="CB25" s="134">
        <f t="shared" si="26"/>
        <v>10583.927499627163</v>
      </c>
      <c r="CC25" s="134">
        <f t="shared" si="27"/>
        <v>39552.097227510596</v>
      </c>
      <c r="CD25" s="134"/>
      <c r="CE25" s="135"/>
      <c r="CF25" s="133">
        <v>18</v>
      </c>
      <c r="CG25" s="134">
        <f t="shared" si="28"/>
        <v>9008.3787615834153</v>
      </c>
      <c r="CH25" s="134">
        <f t="shared" si="29"/>
        <v>34214.656628928758</v>
      </c>
      <c r="CI25" s="134"/>
      <c r="CJ25" s="135"/>
      <c r="CK25" s="133">
        <v>18</v>
      </c>
      <c r="CL25" s="134">
        <f t="shared" si="30"/>
        <v>11129.576074712186</v>
      </c>
      <c r="CM25" s="134">
        <f t="shared" si="31"/>
        <v>41634.725376690069</v>
      </c>
      <c r="CN25" s="134"/>
      <c r="CO25" s="135"/>
    </row>
    <row r="26" spans="1:93" x14ac:dyDescent="0.3">
      <c r="A26" s="2"/>
      <c r="B26" s="112" t="s">
        <v>199</v>
      </c>
      <c r="C26" s="148">
        <f>'Electricity demand'!D17</f>
        <v>3806.0880000000002</v>
      </c>
      <c r="D26" s="181"/>
      <c r="E26" s="2"/>
      <c r="F26" s="112">
        <v>19</v>
      </c>
      <c r="G26" s="107">
        <f t="shared" si="0"/>
        <v>2178.2098812675367</v>
      </c>
      <c r="H26" s="107">
        <f t="shared" si="1"/>
        <v>6621.8984863572377</v>
      </c>
      <c r="I26" s="107"/>
      <c r="J26" s="107"/>
      <c r="K26" s="108"/>
      <c r="L26" s="112">
        <v>19</v>
      </c>
      <c r="M26" s="107">
        <f t="shared" si="2"/>
        <v>2677.5841525037749</v>
      </c>
      <c r="N26" s="107">
        <f t="shared" si="3"/>
        <v>8368.7380662974138</v>
      </c>
      <c r="O26" s="107"/>
      <c r="P26" s="107"/>
      <c r="Q26" s="108"/>
      <c r="R26" s="112">
        <v>19</v>
      </c>
      <c r="S26" s="107">
        <f t="shared" si="4"/>
        <v>2319.936783887023</v>
      </c>
      <c r="T26" s="107">
        <f t="shared" si="5"/>
        <v>7162.8408627674899</v>
      </c>
      <c r="U26" s="107"/>
      <c r="V26" s="107"/>
      <c r="W26" s="108"/>
      <c r="X26" s="112">
        <v>19</v>
      </c>
      <c r="Y26" s="107">
        <f t="shared" si="6"/>
        <v>2819.3110551232608</v>
      </c>
      <c r="Z26" s="107">
        <f t="shared" si="7"/>
        <v>8909.6804427076659</v>
      </c>
      <c r="AA26" s="107"/>
      <c r="AB26" s="107"/>
      <c r="AC26" s="108"/>
      <c r="AD26" s="112">
        <v>19</v>
      </c>
      <c r="AE26" s="107">
        <f t="shared" si="8"/>
        <v>2217.7080574769238</v>
      </c>
      <c r="AF26" s="107">
        <f t="shared" si="9"/>
        <v>6847.6023504108789</v>
      </c>
      <c r="AG26" s="107"/>
      <c r="AH26" s="107"/>
      <c r="AI26" s="108"/>
      <c r="AJ26" s="112">
        <v>19</v>
      </c>
      <c r="AK26" s="107">
        <f t="shared" si="10"/>
        <v>2717.082328713162</v>
      </c>
      <c r="AL26" s="107">
        <f t="shared" si="11"/>
        <v>8594.4419303510531</v>
      </c>
      <c r="AM26" s="107"/>
      <c r="AN26" s="107"/>
      <c r="AO26" s="108"/>
      <c r="AP26" s="112">
        <v>19</v>
      </c>
      <c r="AQ26" s="107">
        <f t="shared" si="12"/>
        <v>2359.4349600964097</v>
      </c>
      <c r="AR26" s="107">
        <f t="shared" si="13"/>
        <v>7388.5447268211301</v>
      </c>
      <c r="AS26" s="107"/>
      <c r="AT26" s="107"/>
      <c r="AU26" s="108"/>
      <c r="AV26" s="112">
        <v>19</v>
      </c>
      <c r="AW26" s="107">
        <f t="shared" si="14"/>
        <v>2858.8092313326474</v>
      </c>
      <c r="AX26" s="107">
        <f t="shared" si="15"/>
        <v>9135.3843067613052</v>
      </c>
      <c r="AY26" s="107"/>
      <c r="AZ26" s="107"/>
      <c r="BA26" s="108"/>
      <c r="BB26" s="112">
        <v>19</v>
      </c>
      <c r="BC26" s="107">
        <f t="shared" si="16"/>
        <v>8082.2003532691515</v>
      </c>
      <c r="BD26" s="107">
        <f t="shared" si="17"/>
        <v>30581.665740976103</v>
      </c>
      <c r="BE26" s="107"/>
      <c r="BF26" s="108"/>
      <c r="BG26" s="112">
        <v>19</v>
      </c>
      <c r="BH26" s="107">
        <f t="shared" si="18"/>
        <v>10121.813154354508</v>
      </c>
      <c r="BI26" s="107">
        <f t="shared" si="19"/>
        <v>37716.347229208128</v>
      </c>
      <c r="BJ26" s="107"/>
      <c r="BK26" s="108"/>
      <c r="BL26" s="133">
        <v>19</v>
      </c>
      <c r="BM26" s="134">
        <f t="shared" si="20"/>
        <v>8606.8624446970589</v>
      </c>
      <c r="BN26" s="134">
        <f t="shared" si="21"/>
        <v>32584.19280749483</v>
      </c>
      <c r="BO26" s="134"/>
      <c r="BP26" s="135"/>
      <c r="BQ26" s="133">
        <v>19</v>
      </c>
      <c r="BR26" s="134">
        <f t="shared" si="22"/>
        <v>10646.475245782414</v>
      </c>
      <c r="BS26" s="134">
        <f t="shared" si="23"/>
        <v>39718.874295726855</v>
      </c>
      <c r="BT26" s="134"/>
      <c r="BU26" s="135"/>
      <c r="BV26" s="133">
        <v>19</v>
      </c>
      <c r="BW26" s="134">
        <f t="shared" si="24"/>
        <v>8137.2405639407616</v>
      </c>
      <c r="BX26" s="134">
        <f t="shared" si="25"/>
        <v>30896.181230528164</v>
      </c>
      <c r="BY26" s="134"/>
      <c r="BZ26" s="135"/>
      <c r="CA26" s="133">
        <v>19</v>
      </c>
      <c r="CB26" s="134">
        <f t="shared" si="26"/>
        <v>10176.853365026118</v>
      </c>
      <c r="CC26" s="134">
        <f t="shared" si="27"/>
        <v>38030.862718760189</v>
      </c>
      <c r="CD26" s="134"/>
      <c r="CE26" s="135"/>
      <c r="CF26" s="133">
        <v>19</v>
      </c>
      <c r="CG26" s="134">
        <f t="shared" si="28"/>
        <v>8661.902655368669</v>
      </c>
      <c r="CH26" s="134">
        <f t="shared" si="29"/>
        <v>32898.708297046884</v>
      </c>
      <c r="CI26" s="134"/>
      <c r="CJ26" s="135"/>
      <c r="CK26" s="133">
        <v>19</v>
      </c>
      <c r="CL26" s="134">
        <f t="shared" si="30"/>
        <v>10701.515456454024</v>
      </c>
      <c r="CM26" s="134">
        <f t="shared" si="31"/>
        <v>40033.389785278916</v>
      </c>
      <c r="CN26" s="134"/>
      <c r="CO26" s="135"/>
    </row>
    <row r="27" spans="1:93" ht="15" thickBot="1" x14ac:dyDescent="0.35">
      <c r="A27" s="2"/>
      <c r="B27" s="112" t="s">
        <v>200</v>
      </c>
      <c r="C27" s="148">
        <f>'Electricity demand'!E17</f>
        <v>14089.845000000001</v>
      </c>
      <c r="D27" s="181"/>
      <c r="E27" s="2"/>
      <c r="F27" s="116">
        <v>20</v>
      </c>
      <c r="G27" s="114">
        <f t="shared" si="0"/>
        <v>2094.4325781418625</v>
      </c>
      <c r="H27" s="114">
        <f t="shared" si="1"/>
        <v>6367.2100830358058</v>
      </c>
      <c r="I27" s="114"/>
      <c r="J27" s="114"/>
      <c r="K27" s="136"/>
      <c r="L27" s="116">
        <v>20</v>
      </c>
      <c r="M27" s="114">
        <f t="shared" si="2"/>
        <v>2574.600146638245</v>
      </c>
      <c r="N27" s="114">
        <f t="shared" si="3"/>
        <v>8046.8635252859749</v>
      </c>
      <c r="O27" s="114"/>
      <c r="P27" s="114"/>
      <c r="Q27" s="136"/>
      <c r="R27" s="116">
        <v>20</v>
      </c>
      <c r="S27" s="114">
        <f t="shared" si="4"/>
        <v>2230.7084460452143</v>
      </c>
      <c r="T27" s="114">
        <f t="shared" si="5"/>
        <v>6887.3469834302787</v>
      </c>
      <c r="U27" s="114"/>
      <c r="V27" s="114"/>
      <c r="W27" s="136"/>
      <c r="X27" s="116">
        <v>20</v>
      </c>
      <c r="Y27" s="114">
        <f t="shared" si="6"/>
        <v>2710.8760145415968</v>
      </c>
      <c r="Z27" s="114">
        <f t="shared" si="7"/>
        <v>8567.0004256804477</v>
      </c>
      <c r="AA27" s="114"/>
      <c r="AB27" s="114"/>
      <c r="AC27" s="136"/>
      <c r="AD27" s="116">
        <v>20</v>
      </c>
      <c r="AE27" s="114">
        <f t="shared" si="8"/>
        <v>2132.4115937278111</v>
      </c>
      <c r="AF27" s="114">
        <f t="shared" si="9"/>
        <v>6584.2330292412289</v>
      </c>
      <c r="AG27" s="114"/>
      <c r="AH27" s="114"/>
      <c r="AI27" s="136"/>
      <c r="AJ27" s="116">
        <v>20</v>
      </c>
      <c r="AK27" s="114">
        <f t="shared" si="10"/>
        <v>2612.5791622241941</v>
      </c>
      <c r="AL27" s="114">
        <f t="shared" si="11"/>
        <v>8263.886471491398</v>
      </c>
      <c r="AM27" s="114"/>
      <c r="AN27" s="114"/>
      <c r="AO27" s="136"/>
      <c r="AP27" s="116">
        <v>20</v>
      </c>
      <c r="AQ27" s="114">
        <f t="shared" si="12"/>
        <v>2268.6874616311629</v>
      </c>
      <c r="AR27" s="114">
        <f t="shared" si="13"/>
        <v>7104.3699296357026</v>
      </c>
      <c r="AS27" s="114"/>
      <c r="AT27" s="114"/>
      <c r="AU27" s="136"/>
      <c r="AV27" s="116">
        <v>20</v>
      </c>
      <c r="AW27" s="114">
        <f t="shared" si="14"/>
        <v>2748.8550301275459</v>
      </c>
      <c r="AX27" s="114">
        <f t="shared" si="15"/>
        <v>8784.0233718858708</v>
      </c>
      <c r="AY27" s="114"/>
      <c r="AZ27" s="114"/>
      <c r="BA27" s="136"/>
      <c r="BB27" s="116">
        <v>20</v>
      </c>
      <c r="BC27" s="114">
        <f t="shared" si="16"/>
        <v>7771.3464935280308</v>
      </c>
      <c r="BD27" s="114">
        <f t="shared" si="17"/>
        <v>29405.447827861637</v>
      </c>
      <c r="BE27" s="114"/>
      <c r="BF27" s="136"/>
      <c r="BG27" s="116">
        <v>20</v>
      </c>
      <c r="BH27" s="114">
        <f t="shared" si="18"/>
        <v>9732.5126484177963</v>
      </c>
      <c r="BI27" s="114">
        <f t="shared" si="19"/>
        <v>36265.718489623199</v>
      </c>
      <c r="BJ27" s="114"/>
      <c r="BK27" s="136"/>
      <c r="BL27" s="137">
        <v>20</v>
      </c>
      <c r="BM27" s="138">
        <f t="shared" si="20"/>
        <v>8275.8292737471711</v>
      </c>
      <c r="BN27" s="138">
        <f t="shared" si="21"/>
        <v>31330.954622591184</v>
      </c>
      <c r="BO27" s="138"/>
      <c r="BP27" s="139"/>
      <c r="BQ27" s="137">
        <v>20</v>
      </c>
      <c r="BR27" s="138">
        <f t="shared" si="22"/>
        <v>10236.995428636938</v>
      </c>
      <c r="BS27" s="138">
        <f t="shared" si="23"/>
        <v>38191.225284352746</v>
      </c>
      <c r="BT27" s="138"/>
      <c r="BU27" s="139"/>
      <c r="BV27" s="137">
        <v>20</v>
      </c>
      <c r="BW27" s="138">
        <f>(SUM($C$20+$C$31+$C$40+$C$53+$C$61,C$82)/((1+$C$4)^BV27))</f>
        <v>7824.2697730199634</v>
      </c>
      <c r="BX27" s="138">
        <f>SUM($C$16,$C$27,$C$38,$C$49)/((1+$C$4)^BV27)</f>
        <v>29707.866567815541</v>
      </c>
      <c r="BY27" s="138"/>
      <c r="BZ27" s="139"/>
      <c r="CA27" s="137">
        <v>20</v>
      </c>
      <c r="CB27" s="138">
        <f t="shared" si="26"/>
        <v>9785.4359279097298</v>
      </c>
      <c r="CC27" s="138">
        <f t="shared" si="27"/>
        <v>36568.137229577107</v>
      </c>
      <c r="CD27" s="138"/>
      <c r="CE27" s="139"/>
      <c r="CF27" s="137">
        <v>20</v>
      </c>
      <c r="CG27" s="138">
        <f t="shared" si="28"/>
        <v>8328.7525532391046</v>
      </c>
      <c r="CH27" s="138">
        <f t="shared" si="29"/>
        <v>31633.373362545077</v>
      </c>
      <c r="CI27" s="138"/>
      <c r="CJ27" s="139"/>
      <c r="CK27" s="137">
        <v>20</v>
      </c>
      <c r="CL27" s="138">
        <f t="shared" si="30"/>
        <v>10289.918708128869</v>
      </c>
      <c r="CM27" s="138">
        <f t="shared" si="31"/>
        <v>38493.644024306646</v>
      </c>
      <c r="CN27" s="138"/>
      <c r="CO27" s="139"/>
    </row>
    <row r="28" spans="1:93" x14ac:dyDescent="0.3">
      <c r="A28" s="2"/>
      <c r="B28" s="112" t="s">
        <v>201</v>
      </c>
      <c r="C28" s="148">
        <f>'Electricity demand'!F17</f>
        <v>4945.771999999999</v>
      </c>
      <c r="D28" s="181"/>
      <c r="E28" s="2"/>
      <c r="F28" s="2">
        <v>21</v>
      </c>
      <c r="G28" s="2"/>
      <c r="H28" s="2"/>
      <c r="I28" s="2"/>
      <c r="J28" s="2"/>
      <c r="K28" s="2"/>
      <c r="L28" s="2">
        <v>21</v>
      </c>
      <c r="M28" s="2"/>
      <c r="N28" s="2"/>
      <c r="O28" s="2"/>
      <c r="P28" s="2"/>
      <c r="Q28" s="2"/>
      <c r="R28" s="2">
        <v>21</v>
      </c>
      <c r="S28" s="2"/>
      <c r="T28" s="2"/>
      <c r="U28" s="2"/>
      <c r="V28" s="2"/>
      <c r="W28" s="2"/>
      <c r="X28" s="2">
        <v>21</v>
      </c>
      <c r="Y28" s="2"/>
      <c r="Z28" s="2"/>
      <c r="AA28" s="2"/>
      <c r="AB28" s="2"/>
      <c r="AC28" s="2"/>
      <c r="AD28" s="2">
        <v>21</v>
      </c>
      <c r="AE28" s="2"/>
      <c r="AF28" s="2"/>
      <c r="AG28" s="2"/>
      <c r="AH28" s="2"/>
      <c r="AI28" s="2"/>
      <c r="AJ28" s="2">
        <v>21</v>
      </c>
      <c r="AK28" s="2"/>
      <c r="AL28" s="2"/>
      <c r="AM28" s="2"/>
      <c r="AN28" s="2"/>
      <c r="AO28" s="2"/>
      <c r="AP28" s="2">
        <v>21</v>
      </c>
      <c r="AQ28" s="2"/>
      <c r="AR28" s="2"/>
      <c r="AS28" s="2"/>
      <c r="AT28" s="2"/>
      <c r="AU28" s="2"/>
      <c r="AV28" s="2">
        <v>21</v>
      </c>
      <c r="AW28" s="2"/>
      <c r="AX28" s="2"/>
      <c r="AY28" s="2"/>
      <c r="AZ28" s="2"/>
      <c r="BA28" s="2"/>
      <c r="BB28" s="2">
        <v>21</v>
      </c>
      <c r="BC28" s="2"/>
      <c r="BD28" s="2"/>
      <c r="BE28" s="2"/>
      <c r="BF28" s="2"/>
      <c r="BG28" s="2">
        <v>21</v>
      </c>
      <c r="BH28" s="2"/>
      <c r="BI28" s="2"/>
      <c r="BJ28" s="2"/>
      <c r="BK28" s="2"/>
      <c r="BL28">
        <v>21</v>
      </c>
      <c r="BQ28">
        <v>21</v>
      </c>
      <c r="BV28">
        <v>21</v>
      </c>
      <c r="CA28">
        <v>21</v>
      </c>
      <c r="CF28">
        <v>21</v>
      </c>
      <c r="CK28">
        <v>21</v>
      </c>
      <c r="CO28" s="126"/>
    </row>
    <row r="29" spans="1:93" x14ac:dyDescent="0.3">
      <c r="A29" s="2"/>
      <c r="B29" s="112" t="s">
        <v>202</v>
      </c>
      <c r="C29" s="148">
        <f>'Electricity demand'!G17</f>
        <v>18308.867500000004</v>
      </c>
      <c r="D29" s="181"/>
      <c r="E29" s="2"/>
      <c r="F29" s="2">
        <v>22</v>
      </c>
      <c r="G29" s="2"/>
      <c r="H29" s="2"/>
      <c r="I29" s="2"/>
      <c r="J29" s="2"/>
      <c r="K29" s="2"/>
      <c r="L29" s="2">
        <v>22</v>
      </c>
      <c r="M29" s="2"/>
      <c r="N29" s="2"/>
      <c r="O29" s="2"/>
      <c r="P29" s="2"/>
      <c r="Q29" s="2"/>
      <c r="R29" s="2">
        <v>22</v>
      </c>
      <c r="S29" s="2"/>
      <c r="T29" s="2"/>
      <c r="U29" s="2"/>
      <c r="V29" s="2"/>
      <c r="W29" s="2"/>
      <c r="X29" s="2">
        <v>22</v>
      </c>
      <c r="Y29" s="2"/>
      <c r="Z29" s="2"/>
      <c r="AA29" s="2"/>
      <c r="AB29" s="2"/>
      <c r="AC29" s="2"/>
      <c r="AD29" s="2">
        <v>22</v>
      </c>
      <c r="AE29" s="2"/>
      <c r="AF29" s="2"/>
      <c r="AG29" s="2"/>
      <c r="AH29" s="2"/>
      <c r="AI29" s="2"/>
      <c r="AJ29" s="2">
        <v>22</v>
      </c>
      <c r="AK29" s="2"/>
      <c r="AL29" s="2"/>
      <c r="AM29" s="2"/>
      <c r="AN29" s="2"/>
      <c r="AO29" s="2"/>
      <c r="AP29" s="2">
        <v>22</v>
      </c>
      <c r="AQ29" s="2"/>
      <c r="AR29" s="2"/>
      <c r="AS29" s="2"/>
      <c r="AT29" s="2"/>
      <c r="AU29" s="2"/>
      <c r="AV29" s="2">
        <v>22</v>
      </c>
      <c r="AW29" s="2"/>
      <c r="AX29" s="2"/>
      <c r="AY29" s="2"/>
      <c r="AZ29" s="2"/>
      <c r="BA29" s="2"/>
      <c r="BB29" s="2">
        <v>22</v>
      </c>
      <c r="BC29" s="2"/>
      <c r="BD29" s="2"/>
      <c r="BE29" s="2"/>
      <c r="BF29" s="2"/>
      <c r="BG29" s="2">
        <v>22</v>
      </c>
      <c r="BH29" s="2"/>
      <c r="BI29" s="2"/>
      <c r="BJ29" s="2"/>
      <c r="BK29" s="2"/>
      <c r="BL29">
        <v>22</v>
      </c>
      <c r="BQ29">
        <v>22</v>
      </c>
      <c r="BV29">
        <v>22</v>
      </c>
      <c r="CA29">
        <v>22</v>
      </c>
      <c r="CF29">
        <v>22</v>
      </c>
      <c r="CK29">
        <v>22</v>
      </c>
      <c r="CO29" s="126"/>
    </row>
    <row r="30" spans="1:93" x14ac:dyDescent="0.3">
      <c r="A30" s="2"/>
      <c r="B30" s="112" t="s">
        <v>203</v>
      </c>
      <c r="C30" s="108">
        <f>C$25*C26</f>
        <v>997.19505600000014</v>
      </c>
      <c r="D30" s="181"/>
      <c r="E30" s="2"/>
      <c r="F30" s="2">
        <v>23</v>
      </c>
      <c r="G30" s="2"/>
      <c r="H30" s="2"/>
      <c r="I30" s="2"/>
      <c r="J30" s="2"/>
      <c r="K30" s="2"/>
      <c r="L30" s="2">
        <v>23</v>
      </c>
      <c r="M30" s="2"/>
      <c r="N30" s="2"/>
      <c r="O30" s="2"/>
      <c r="P30" s="2"/>
      <c r="Q30" s="2"/>
      <c r="R30" s="2">
        <v>23</v>
      </c>
      <c r="S30" s="2"/>
      <c r="T30" s="2"/>
      <c r="U30" s="2"/>
      <c r="V30" s="2"/>
      <c r="W30" s="2"/>
      <c r="X30" s="2">
        <v>23</v>
      </c>
      <c r="Y30" s="2"/>
      <c r="Z30" s="2"/>
      <c r="AA30" s="2"/>
      <c r="AB30" s="2"/>
      <c r="AC30" s="2"/>
      <c r="AD30" s="2">
        <v>23</v>
      </c>
      <c r="AE30" s="2"/>
      <c r="AF30" s="2"/>
      <c r="AG30" s="2"/>
      <c r="AH30" s="2"/>
      <c r="AI30" s="2"/>
      <c r="AJ30" s="2">
        <v>23</v>
      </c>
      <c r="AK30" s="2"/>
      <c r="AL30" s="2"/>
      <c r="AM30" s="2"/>
      <c r="AN30" s="2"/>
      <c r="AO30" s="2"/>
      <c r="AP30" s="2">
        <v>23</v>
      </c>
      <c r="AQ30" s="2"/>
      <c r="AR30" s="2"/>
      <c r="AS30" s="2"/>
      <c r="AT30" s="2"/>
      <c r="AU30" s="2"/>
      <c r="AV30" s="2">
        <v>23</v>
      </c>
      <c r="AW30" s="2"/>
      <c r="AX30" s="2"/>
      <c r="AY30" s="2"/>
      <c r="AZ30" s="2"/>
      <c r="BA30" s="2"/>
      <c r="BB30" s="2">
        <v>23</v>
      </c>
      <c r="BC30" s="2"/>
      <c r="BD30" s="2"/>
      <c r="BE30" s="2"/>
      <c r="BF30" s="2"/>
      <c r="BG30" s="2">
        <v>23</v>
      </c>
      <c r="BH30" s="2"/>
      <c r="BI30" s="2"/>
      <c r="BJ30" s="2"/>
      <c r="BK30" s="2"/>
      <c r="BL30">
        <v>23</v>
      </c>
      <c r="BQ30">
        <v>23</v>
      </c>
      <c r="BV30">
        <v>23</v>
      </c>
      <c r="CA30">
        <v>23</v>
      </c>
      <c r="CF30">
        <v>23</v>
      </c>
      <c r="CK30">
        <v>23</v>
      </c>
      <c r="CO30" s="126"/>
    </row>
    <row r="31" spans="1:93" x14ac:dyDescent="0.3">
      <c r="A31" s="2"/>
      <c r="B31" s="112" t="s">
        <v>204</v>
      </c>
      <c r="C31" s="108">
        <f t="shared" ref="C31:C33" si="32">C$25*C27</f>
        <v>3691.5393900000004</v>
      </c>
      <c r="D31" s="181"/>
      <c r="E31" s="2"/>
      <c r="F31" s="2">
        <v>24</v>
      </c>
      <c r="G31" s="2"/>
      <c r="H31" s="2"/>
      <c r="I31" s="2"/>
      <c r="J31" s="2"/>
      <c r="K31" s="2"/>
      <c r="L31" s="2">
        <v>24</v>
      </c>
      <c r="M31" s="2"/>
      <c r="N31" s="2"/>
      <c r="O31" s="2"/>
      <c r="P31" s="2"/>
      <c r="Q31" s="2"/>
      <c r="R31" s="2">
        <v>24</v>
      </c>
      <c r="S31" s="2"/>
      <c r="T31" s="2"/>
      <c r="U31" s="2"/>
      <c r="V31" s="2"/>
      <c r="W31" s="2"/>
      <c r="X31" s="2">
        <v>24</v>
      </c>
      <c r="Y31" s="2"/>
      <c r="Z31" s="2"/>
      <c r="AA31" s="2"/>
      <c r="AB31" s="2"/>
      <c r="AC31" s="2"/>
      <c r="AD31" s="2">
        <v>24</v>
      </c>
      <c r="AE31" s="2"/>
      <c r="AF31" s="2"/>
      <c r="AG31" s="2"/>
      <c r="AH31" s="2"/>
      <c r="AI31" s="2"/>
      <c r="AJ31" s="2">
        <v>24</v>
      </c>
      <c r="AK31" s="2"/>
      <c r="AL31" s="2"/>
      <c r="AM31" s="2"/>
      <c r="AN31" s="2"/>
      <c r="AO31" s="2"/>
      <c r="AP31" s="2">
        <v>24</v>
      </c>
      <c r="AQ31" s="2"/>
      <c r="AR31" s="2"/>
      <c r="AS31" s="2"/>
      <c r="AT31" s="2"/>
      <c r="AU31" s="2"/>
      <c r="AV31" s="2">
        <v>24</v>
      </c>
      <c r="AW31" s="2"/>
      <c r="AX31" s="2"/>
      <c r="AY31" s="2"/>
      <c r="AZ31" s="2"/>
      <c r="BA31" s="2"/>
      <c r="BB31" s="2">
        <v>24</v>
      </c>
      <c r="BC31" s="2"/>
      <c r="BD31" s="2"/>
      <c r="BE31" s="2"/>
      <c r="BF31" s="2"/>
      <c r="BG31" s="2">
        <v>24</v>
      </c>
      <c r="BH31" s="2"/>
      <c r="BI31" s="2"/>
      <c r="BJ31" s="2"/>
      <c r="BK31" s="2"/>
      <c r="BL31">
        <v>24</v>
      </c>
      <c r="BQ31">
        <v>24</v>
      </c>
      <c r="BV31">
        <v>24</v>
      </c>
      <c r="CA31">
        <v>24</v>
      </c>
      <c r="CF31">
        <v>24</v>
      </c>
      <c r="CK31">
        <v>24</v>
      </c>
      <c r="CO31" s="126"/>
    </row>
    <row r="32" spans="1:93" x14ac:dyDescent="0.3">
      <c r="A32" s="2"/>
      <c r="B32" s="112" t="s">
        <v>205</v>
      </c>
      <c r="C32" s="108">
        <f>C$25*C28</f>
        <v>1295.7922639999997</v>
      </c>
      <c r="D32" s="181"/>
      <c r="E32" s="2"/>
      <c r="F32" s="2">
        <v>25</v>
      </c>
      <c r="G32" s="2"/>
      <c r="H32" s="2"/>
      <c r="I32" s="2"/>
      <c r="J32" s="2"/>
      <c r="K32" s="2"/>
      <c r="L32" s="2">
        <v>25</v>
      </c>
      <c r="M32" s="2"/>
      <c r="N32" s="2"/>
      <c r="O32" s="2"/>
      <c r="P32" s="2"/>
      <c r="Q32" s="2"/>
      <c r="R32" s="2">
        <v>25</v>
      </c>
      <c r="S32" s="2"/>
      <c r="T32" s="2"/>
      <c r="U32" s="2"/>
      <c r="V32" s="2"/>
      <c r="W32" s="2"/>
      <c r="X32" s="2">
        <v>25</v>
      </c>
      <c r="Y32" s="2"/>
      <c r="Z32" s="2"/>
      <c r="AA32" s="2"/>
      <c r="AB32" s="2"/>
      <c r="AC32" s="2"/>
      <c r="AD32" s="2">
        <v>25</v>
      </c>
      <c r="AE32" s="2"/>
      <c r="AF32" s="2"/>
      <c r="AG32" s="2"/>
      <c r="AH32" s="2"/>
      <c r="AI32" s="2"/>
      <c r="AJ32" s="2">
        <v>25</v>
      </c>
      <c r="AK32" s="2"/>
      <c r="AL32" s="2"/>
      <c r="AM32" s="2"/>
      <c r="AN32" s="2"/>
      <c r="AO32" s="2"/>
      <c r="AP32" s="2">
        <v>25</v>
      </c>
      <c r="AQ32" s="2"/>
      <c r="AR32" s="2"/>
      <c r="AS32" s="2"/>
      <c r="AT32" s="2"/>
      <c r="AU32" s="2"/>
      <c r="AV32" s="2">
        <v>25</v>
      </c>
      <c r="AW32" s="2"/>
      <c r="AX32" s="2"/>
      <c r="AY32" s="2"/>
      <c r="AZ32" s="2"/>
      <c r="BA32" s="2"/>
      <c r="BB32" s="2">
        <v>25</v>
      </c>
      <c r="BC32" s="2"/>
      <c r="BD32" s="2"/>
      <c r="BE32" s="2"/>
      <c r="BF32" s="2"/>
      <c r="BG32" s="2">
        <v>25</v>
      </c>
      <c r="BH32" s="2"/>
      <c r="BI32" s="2"/>
      <c r="BJ32" s="2"/>
      <c r="BK32" s="2"/>
      <c r="BL32">
        <v>25</v>
      </c>
      <c r="BQ32">
        <v>25</v>
      </c>
      <c r="BV32">
        <v>25</v>
      </c>
      <c r="CA32">
        <v>25</v>
      </c>
      <c r="CF32">
        <v>25</v>
      </c>
      <c r="CK32">
        <v>25</v>
      </c>
      <c r="CO32" s="126"/>
    </row>
    <row r="33" spans="1:93" ht="15" thickBot="1" x14ac:dyDescent="0.35">
      <c r="A33" s="2"/>
      <c r="B33" s="116" t="s">
        <v>206</v>
      </c>
      <c r="C33" s="136">
        <f t="shared" si="32"/>
        <v>4796.9232850000017</v>
      </c>
      <c r="D33" s="181"/>
      <c r="E33" s="2"/>
      <c r="F33" s="2">
        <v>26</v>
      </c>
      <c r="G33" s="2"/>
      <c r="H33" s="2"/>
      <c r="I33" s="2"/>
      <c r="J33" s="2"/>
      <c r="K33" s="2"/>
      <c r="L33" s="2">
        <v>26</v>
      </c>
      <c r="M33" s="2"/>
      <c r="N33" s="2"/>
      <c r="O33" s="2"/>
      <c r="P33" s="2"/>
      <c r="Q33" s="2"/>
      <c r="R33" s="2">
        <v>26</v>
      </c>
      <c r="S33" s="2"/>
      <c r="T33" s="2"/>
      <c r="U33" s="2"/>
      <c r="V33" s="2"/>
      <c r="W33" s="2"/>
      <c r="X33" s="2">
        <v>26</v>
      </c>
      <c r="Y33" s="2"/>
      <c r="Z33" s="2"/>
      <c r="AA33" s="2"/>
      <c r="AB33" s="2"/>
      <c r="AC33" s="2"/>
      <c r="AD33" s="2">
        <v>26</v>
      </c>
      <c r="AE33" s="2"/>
      <c r="AF33" s="2"/>
      <c r="AG33" s="2"/>
      <c r="AH33" s="2"/>
      <c r="AI33" s="2"/>
      <c r="AJ33" s="2">
        <v>26</v>
      </c>
      <c r="AK33" s="2"/>
      <c r="AL33" s="2"/>
      <c r="AM33" s="2"/>
      <c r="AN33" s="2"/>
      <c r="AO33" s="2"/>
      <c r="AP33" s="2">
        <v>26</v>
      </c>
      <c r="AQ33" s="2"/>
      <c r="AR33" s="2"/>
      <c r="AS33" s="2"/>
      <c r="AT33" s="2"/>
      <c r="AU33" s="2"/>
      <c r="AV33" s="2">
        <v>26</v>
      </c>
      <c r="AW33" s="2"/>
      <c r="AX33" s="2"/>
      <c r="AY33" s="2"/>
      <c r="AZ33" s="2"/>
      <c r="BA33" s="2"/>
      <c r="BB33" s="2">
        <v>26</v>
      </c>
      <c r="BC33" s="2"/>
      <c r="BD33" s="2"/>
      <c r="BE33" s="2"/>
      <c r="BF33" s="2"/>
      <c r="BG33" s="2">
        <v>26</v>
      </c>
      <c r="BH33" s="2"/>
      <c r="BI33" s="2"/>
      <c r="BJ33" s="2"/>
      <c r="BK33" s="2"/>
      <c r="BL33">
        <v>26</v>
      </c>
      <c r="BQ33">
        <v>26</v>
      </c>
      <c r="BV33">
        <v>26</v>
      </c>
      <c r="CA33">
        <v>26</v>
      </c>
      <c r="CF33">
        <v>26</v>
      </c>
      <c r="CK33">
        <v>26</v>
      </c>
      <c r="CO33" s="126"/>
    </row>
    <row r="34" spans="1:93" ht="15" thickBot="1" x14ac:dyDescent="0.35">
      <c r="A34" s="2"/>
      <c r="B34" s="49"/>
      <c r="C34" s="2"/>
      <c r="D34" s="182"/>
      <c r="E34" s="2"/>
      <c r="F34" s="2">
        <v>27</v>
      </c>
      <c r="G34" s="2"/>
      <c r="H34" s="2"/>
      <c r="I34" s="2"/>
      <c r="J34" s="2"/>
      <c r="K34" s="2"/>
      <c r="L34" s="2">
        <v>27</v>
      </c>
      <c r="M34" s="2"/>
      <c r="N34" s="2"/>
      <c r="O34" s="2"/>
      <c r="P34" s="2"/>
      <c r="Q34" s="2"/>
      <c r="R34" s="2">
        <v>27</v>
      </c>
      <c r="S34" s="2"/>
      <c r="T34" s="2"/>
      <c r="U34" s="2"/>
      <c r="V34" s="2"/>
      <c r="W34" s="2"/>
      <c r="X34" s="2">
        <v>27</v>
      </c>
      <c r="Y34" s="2"/>
      <c r="Z34" s="2"/>
      <c r="AA34" s="2"/>
      <c r="AB34" s="2"/>
      <c r="AC34" s="2"/>
      <c r="AD34" s="2">
        <v>27</v>
      </c>
      <c r="AE34" s="2"/>
      <c r="AF34" s="2"/>
      <c r="AG34" s="2"/>
      <c r="AH34" s="2"/>
      <c r="AI34" s="2"/>
      <c r="AJ34" s="2">
        <v>27</v>
      </c>
      <c r="AK34" s="2"/>
      <c r="AL34" s="2"/>
      <c r="AM34" s="2"/>
      <c r="AN34" s="2"/>
      <c r="AO34" s="2"/>
      <c r="AP34" s="2">
        <v>27</v>
      </c>
      <c r="AQ34" s="2"/>
      <c r="AR34" s="2"/>
      <c r="AS34" s="2"/>
      <c r="AT34" s="2"/>
      <c r="AU34" s="2"/>
      <c r="AV34" s="2">
        <v>27</v>
      </c>
      <c r="AW34" s="2"/>
      <c r="AX34" s="2"/>
      <c r="AY34" s="2"/>
      <c r="AZ34" s="2"/>
      <c r="BA34" s="2"/>
      <c r="BB34" s="2">
        <v>27</v>
      </c>
      <c r="BC34" s="2"/>
      <c r="BD34" s="2"/>
      <c r="BE34" s="2"/>
      <c r="BF34" s="2"/>
      <c r="BG34" s="2">
        <v>27</v>
      </c>
      <c r="BH34" s="2"/>
      <c r="BI34" s="2"/>
      <c r="BJ34" s="2"/>
      <c r="BK34" s="2"/>
      <c r="BL34">
        <v>27</v>
      </c>
      <c r="BQ34">
        <v>27</v>
      </c>
      <c r="BV34">
        <v>27</v>
      </c>
      <c r="CA34">
        <v>27</v>
      </c>
      <c r="CF34">
        <v>27</v>
      </c>
      <c r="CK34">
        <v>27</v>
      </c>
      <c r="CO34" s="126"/>
    </row>
    <row r="35" spans="1:93" x14ac:dyDescent="0.3">
      <c r="A35" s="2"/>
      <c r="B35" s="145" t="s">
        <v>209</v>
      </c>
      <c r="C35" s="147"/>
      <c r="D35" s="181"/>
      <c r="E35" s="2"/>
      <c r="F35" s="2">
        <v>28</v>
      </c>
      <c r="G35" s="2"/>
      <c r="H35" s="2"/>
      <c r="I35" s="2"/>
      <c r="J35" s="2"/>
      <c r="K35" s="2"/>
      <c r="L35" s="2">
        <v>28</v>
      </c>
      <c r="M35" s="2"/>
      <c r="N35" s="2"/>
      <c r="O35" s="2"/>
      <c r="P35" s="2"/>
      <c r="Q35" s="2"/>
      <c r="R35" s="2">
        <v>28</v>
      </c>
      <c r="S35" s="2"/>
      <c r="T35" s="2"/>
      <c r="U35" s="2"/>
      <c r="V35" s="2"/>
      <c r="W35" s="2"/>
      <c r="X35" s="2">
        <v>28</v>
      </c>
      <c r="Y35" s="2"/>
      <c r="Z35" s="2"/>
      <c r="AA35" s="2"/>
      <c r="AB35" s="2"/>
      <c r="AC35" s="2"/>
      <c r="AD35" s="2">
        <v>28</v>
      </c>
      <c r="AE35" s="2"/>
      <c r="AF35" s="2"/>
      <c r="AG35" s="2"/>
      <c r="AH35" s="2"/>
      <c r="AI35" s="2"/>
      <c r="AJ35" s="2">
        <v>28</v>
      </c>
      <c r="AK35" s="2"/>
      <c r="AL35" s="2"/>
      <c r="AM35" s="2"/>
      <c r="AN35" s="2"/>
      <c r="AO35" s="2"/>
      <c r="AP35" s="2">
        <v>28</v>
      </c>
      <c r="AQ35" s="2"/>
      <c r="AR35" s="2"/>
      <c r="AS35" s="2"/>
      <c r="AT35" s="2"/>
      <c r="AU35" s="2"/>
      <c r="AV35" s="2">
        <v>28</v>
      </c>
      <c r="AW35" s="2"/>
      <c r="AX35" s="2"/>
      <c r="AY35" s="2"/>
      <c r="AZ35" s="2"/>
      <c r="BA35" s="2"/>
      <c r="BB35" s="2">
        <v>28</v>
      </c>
      <c r="BC35" s="2"/>
      <c r="BD35" s="2"/>
      <c r="BE35" s="2"/>
      <c r="BF35" s="2"/>
      <c r="BG35" s="2">
        <v>28</v>
      </c>
      <c r="BH35" s="2"/>
      <c r="BI35" s="2"/>
      <c r="BJ35" s="2"/>
      <c r="BK35" s="2"/>
      <c r="BL35">
        <v>28</v>
      </c>
      <c r="BQ35">
        <v>28</v>
      </c>
      <c r="BV35">
        <v>28</v>
      </c>
      <c r="CA35">
        <v>28</v>
      </c>
      <c r="CF35">
        <v>28</v>
      </c>
      <c r="CK35">
        <v>28</v>
      </c>
      <c r="CO35" s="126"/>
    </row>
    <row r="36" spans="1:93" x14ac:dyDescent="0.3">
      <c r="A36" s="2"/>
      <c r="B36" s="112" t="s">
        <v>186</v>
      </c>
      <c r="C36" s="188">
        <f>D36*D4</f>
        <v>0.17499999999999999</v>
      </c>
      <c r="D36" s="188">
        <v>0.17499999999999999</v>
      </c>
      <c r="E36" s="223"/>
      <c r="F36" s="224">
        <v>29</v>
      </c>
      <c r="G36" s="2"/>
      <c r="H36" s="2"/>
      <c r="I36" s="2"/>
      <c r="J36" s="2"/>
      <c r="K36" s="2"/>
      <c r="L36" s="2">
        <v>29</v>
      </c>
      <c r="M36" s="2"/>
      <c r="N36" s="2"/>
      <c r="O36" s="2"/>
      <c r="P36" s="2"/>
      <c r="Q36" s="2"/>
      <c r="R36" s="2">
        <v>29</v>
      </c>
      <c r="S36" s="2"/>
      <c r="T36" s="2"/>
      <c r="U36" s="2"/>
      <c r="V36" s="2"/>
      <c r="W36" s="2"/>
      <c r="X36" s="2">
        <v>29</v>
      </c>
      <c r="Y36" s="2"/>
      <c r="Z36" s="2"/>
      <c r="AA36" s="2"/>
      <c r="AB36" s="2"/>
      <c r="AC36" s="2"/>
      <c r="AD36" s="2">
        <v>29</v>
      </c>
      <c r="AE36" s="2"/>
      <c r="AF36" s="2"/>
      <c r="AG36" s="2"/>
      <c r="AH36" s="2"/>
      <c r="AI36" s="2"/>
      <c r="AJ36" s="2">
        <v>29</v>
      </c>
      <c r="AK36" s="2"/>
      <c r="AL36" s="2"/>
      <c r="AM36" s="2"/>
      <c r="AN36" s="2"/>
      <c r="AO36" s="2"/>
      <c r="AP36" s="2">
        <v>29</v>
      </c>
      <c r="AQ36" s="2"/>
      <c r="AR36" s="2"/>
      <c r="AS36" s="2"/>
      <c r="AT36" s="2"/>
      <c r="AU36" s="2"/>
      <c r="AV36" s="2">
        <v>29</v>
      </c>
      <c r="AW36" s="2"/>
      <c r="AX36" s="2"/>
      <c r="AY36" s="2"/>
      <c r="AZ36" s="2"/>
      <c r="BA36" s="2"/>
      <c r="BB36" s="2">
        <v>29</v>
      </c>
      <c r="BC36" s="2"/>
      <c r="BD36" s="2"/>
      <c r="BE36" s="2"/>
      <c r="BF36" s="2"/>
      <c r="BG36" s="2">
        <v>29</v>
      </c>
      <c r="BH36" s="2"/>
      <c r="BI36" s="2"/>
      <c r="BJ36" s="2"/>
      <c r="BK36" s="2"/>
      <c r="BL36">
        <v>29</v>
      </c>
      <c r="BQ36">
        <v>29</v>
      </c>
      <c r="BV36">
        <v>29</v>
      </c>
      <c r="CA36">
        <v>29</v>
      </c>
      <c r="CF36">
        <v>29</v>
      </c>
      <c r="CK36">
        <v>29</v>
      </c>
      <c r="CO36" s="126"/>
    </row>
    <row r="37" spans="1:93" x14ac:dyDescent="0.3">
      <c r="A37" s="2"/>
      <c r="B37" s="112" t="s">
        <v>207</v>
      </c>
      <c r="C37" s="108">
        <f>'DHW real'!O17</f>
        <v>2180.0000000000005</v>
      </c>
      <c r="D37" s="181"/>
      <c r="E37" s="2"/>
      <c r="F37" s="2">
        <v>30</v>
      </c>
      <c r="G37" s="2"/>
      <c r="H37" s="2"/>
      <c r="I37" s="2"/>
      <c r="J37" s="2"/>
      <c r="K37" s="2"/>
      <c r="L37" s="2">
        <v>30</v>
      </c>
      <c r="M37" s="2"/>
      <c r="N37" s="2"/>
      <c r="O37" s="2"/>
      <c r="P37" s="2"/>
      <c r="Q37" s="2"/>
      <c r="R37" s="2">
        <v>30</v>
      </c>
      <c r="S37" s="2"/>
      <c r="T37" s="2"/>
      <c r="U37" s="2"/>
      <c r="V37" s="2"/>
      <c r="W37" s="2"/>
      <c r="X37" s="2">
        <v>30</v>
      </c>
      <c r="Y37" s="2"/>
      <c r="Z37" s="2"/>
      <c r="AA37" s="2"/>
      <c r="AB37" s="2"/>
      <c r="AC37" s="2"/>
      <c r="AD37" s="2">
        <v>30</v>
      </c>
      <c r="AE37" s="2"/>
      <c r="AF37" s="2"/>
      <c r="AG37" s="2"/>
      <c r="AH37" s="2"/>
      <c r="AI37" s="2"/>
      <c r="AJ37" s="2">
        <v>30</v>
      </c>
      <c r="AK37" s="2"/>
      <c r="AL37" s="2"/>
      <c r="AM37" s="2"/>
      <c r="AN37" s="2"/>
      <c r="AO37" s="2"/>
      <c r="AP37" s="2">
        <v>30</v>
      </c>
      <c r="AQ37" s="2"/>
      <c r="AR37" s="2"/>
      <c r="AS37" s="2"/>
      <c r="AT37" s="2"/>
      <c r="AU37" s="2"/>
      <c r="AV37" s="2">
        <v>30</v>
      </c>
      <c r="AW37" s="2"/>
      <c r="AX37" s="2"/>
      <c r="AY37" s="2"/>
      <c r="AZ37" s="2"/>
      <c r="BA37" s="2"/>
      <c r="BB37" s="2">
        <v>30</v>
      </c>
      <c r="BC37" s="2"/>
      <c r="BD37" s="2"/>
      <c r="BE37" s="2"/>
      <c r="BF37" s="2"/>
      <c r="BG37" s="2">
        <v>30</v>
      </c>
      <c r="BH37" s="2"/>
      <c r="BI37" s="2"/>
      <c r="BJ37" s="2"/>
      <c r="BK37" s="2"/>
      <c r="BL37">
        <v>30</v>
      </c>
      <c r="BQ37">
        <v>30</v>
      </c>
      <c r="BV37">
        <v>30</v>
      </c>
      <c r="CA37">
        <v>30</v>
      </c>
      <c r="CF37">
        <v>30</v>
      </c>
      <c r="CK37">
        <v>30</v>
      </c>
      <c r="CO37" s="126"/>
    </row>
    <row r="38" spans="1:93" x14ac:dyDescent="0.3">
      <c r="A38" s="2"/>
      <c r="B38" s="112" t="s">
        <v>208</v>
      </c>
      <c r="C38" s="108">
        <f>'DHW real'!P17</f>
        <v>11340</v>
      </c>
      <c r="D38" s="181"/>
      <c r="E38" s="2"/>
      <c r="F38" s="2">
        <v>31</v>
      </c>
      <c r="G38" s="2"/>
      <c r="H38" s="2"/>
      <c r="I38" s="2"/>
      <c r="J38" s="2"/>
      <c r="K38" s="2"/>
      <c r="L38" s="2">
        <v>31</v>
      </c>
      <c r="M38" s="2"/>
      <c r="N38" s="2"/>
      <c r="O38" s="2"/>
      <c r="P38" s="2"/>
      <c r="Q38" s="2"/>
      <c r="R38" s="2">
        <v>31</v>
      </c>
      <c r="S38" s="2"/>
      <c r="T38" s="2"/>
      <c r="U38" s="2"/>
      <c r="V38" s="2"/>
      <c r="W38" s="2"/>
      <c r="X38" s="2">
        <v>31</v>
      </c>
      <c r="Y38" s="2"/>
      <c r="Z38" s="2"/>
      <c r="AA38" s="2"/>
      <c r="AB38" s="2"/>
      <c r="AC38" s="2"/>
      <c r="AD38" s="2">
        <v>31</v>
      </c>
      <c r="AE38" s="2"/>
      <c r="AF38" s="2"/>
      <c r="AG38" s="2"/>
      <c r="AH38" s="2"/>
      <c r="AI38" s="2"/>
      <c r="AJ38" s="2">
        <v>31</v>
      </c>
      <c r="AK38" s="2"/>
      <c r="AL38" s="2"/>
      <c r="AM38" s="2"/>
      <c r="AN38" s="2"/>
      <c r="AO38" s="2"/>
      <c r="AP38" s="2">
        <v>31</v>
      </c>
      <c r="AQ38" s="2"/>
      <c r="AR38" s="2"/>
      <c r="AS38" s="2"/>
      <c r="AT38" s="2"/>
      <c r="AU38" s="2"/>
      <c r="AV38" s="2">
        <v>31</v>
      </c>
      <c r="AW38" s="2"/>
      <c r="AX38" s="2"/>
      <c r="AY38" s="2"/>
      <c r="AZ38" s="2"/>
      <c r="BA38" s="2"/>
      <c r="BB38" s="2">
        <v>31</v>
      </c>
      <c r="BC38" s="2"/>
      <c r="BD38" s="2"/>
      <c r="BE38" s="2"/>
      <c r="BF38" s="2"/>
      <c r="BG38" s="2">
        <v>31</v>
      </c>
      <c r="BH38" s="2"/>
      <c r="BI38" s="2"/>
      <c r="BJ38" s="2"/>
      <c r="BK38" s="2"/>
      <c r="BL38">
        <v>31</v>
      </c>
      <c r="BQ38">
        <v>31</v>
      </c>
      <c r="BV38">
        <v>31</v>
      </c>
      <c r="CA38">
        <v>31</v>
      </c>
      <c r="CF38">
        <v>31</v>
      </c>
      <c r="CK38">
        <v>31</v>
      </c>
      <c r="CO38" s="126"/>
    </row>
    <row r="39" spans="1:93" x14ac:dyDescent="0.3">
      <c r="A39" s="2"/>
      <c r="B39" s="112" t="s">
        <v>211</v>
      </c>
      <c r="C39" s="108">
        <f>C37*C36</f>
        <v>381.50000000000006</v>
      </c>
      <c r="D39" s="181"/>
      <c r="E39" s="2"/>
      <c r="F39" s="2">
        <v>32</v>
      </c>
      <c r="G39" s="2"/>
      <c r="H39" s="2"/>
      <c r="I39" s="2"/>
      <c r="J39" s="2"/>
      <c r="K39" s="2"/>
      <c r="L39" s="2">
        <v>32</v>
      </c>
      <c r="M39" s="2"/>
      <c r="N39" s="2"/>
      <c r="O39" s="2"/>
      <c r="P39" s="2"/>
      <c r="Q39" s="2"/>
      <c r="R39" s="2">
        <v>32</v>
      </c>
      <c r="S39" s="2"/>
      <c r="T39" s="2"/>
      <c r="U39" s="2"/>
      <c r="V39" s="2"/>
      <c r="W39" s="2"/>
      <c r="X39" s="2">
        <v>32</v>
      </c>
      <c r="Y39" s="2"/>
      <c r="Z39" s="2"/>
      <c r="AA39" s="2"/>
      <c r="AB39" s="2"/>
      <c r="AC39" s="2"/>
      <c r="AD39" s="2">
        <v>32</v>
      </c>
      <c r="AE39" s="2"/>
      <c r="AF39" s="2"/>
      <c r="AG39" s="2"/>
      <c r="AH39" s="2"/>
      <c r="AI39" s="2"/>
      <c r="AJ39" s="2">
        <v>32</v>
      </c>
      <c r="AK39" s="2"/>
      <c r="AL39" s="2"/>
      <c r="AM39" s="2"/>
      <c r="AN39" s="2"/>
      <c r="AO39" s="2"/>
      <c r="AP39" s="2">
        <v>32</v>
      </c>
      <c r="AQ39" s="2"/>
      <c r="AR39" s="2"/>
      <c r="AS39" s="2"/>
      <c r="AT39" s="2"/>
      <c r="AU39" s="2"/>
      <c r="AV39" s="2">
        <v>32</v>
      </c>
      <c r="AW39" s="2"/>
      <c r="AX39" s="2"/>
      <c r="AY39" s="2"/>
      <c r="AZ39" s="2"/>
      <c r="BA39" s="2"/>
      <c r="BB39" s="2">
        <v>32</v>
      </c>
      <c r="BC39" s="2"/>
      <c r="BD39" s="2"/>
      <c r="BE39" s="2"/>
      <c r="BF39" s="2"/>
      <c r="BG39" s="2">
        <v>32</v>
      </c>
      <c r="BH39" s="2"/>
      <c r="BI39" s="2"/>
      <c r="BJ39" s="2"/>
      <c r="BK39" s="2"/>
      <c r="BL39">
        <v>32</v>
      </c>
      <c r="BQ39">
        <v>32</v>
      </c>
      <c r="BV39">
        <v>32</v>
      </c>
      <c r="CA39">
        <v>32</v>
      </c>
      <c r="CF39">
        <v>32</v>
      </c>
      <c r="CK39">
        <v>32</v>
      </c>
      <c r="CO39" s="126"/>
    </row>
    <row r="40" spans="1:93" ht="15" thickBot="1" x14ac:dyDescent="0.35">
      <c r="A40" s="2"/>
      <c r="B40" s="116" t="s">
        <v>212</v>
      </c>
      <c r="C40" s="136">
        <f>C38*C36</f>
        <v>1984.4999999999998</v>
      </c>
      <c r="D40" s="181"/>
      <c r="E40" s="2"/>
      <c r="F40" s="2">
        <v>33</v>
      </c>
      <c r="G40" s="2"/>
      <c r="H40" s="2"/>
      <c r="I40" s="2"/>
      <c r="J40" s="2"/>
      <c r="K40" s="2"/>
      <c r="L40" s="2">
        <v>33</v>
      </c>
      <c r="M40" s="2"/>
      <c r="N40" s="2"/>
      <c r="O40" s="2"/>
      <c r="P40" s="2"/>
      <c r="Q40" s="2"/>
      <c r="R40" s="2">
        <v>33</v>
      </c>
      <c r="S40" s="2"/>
      <c r="T40" s="2"/>
      <c r="U40" s="2"/>
      <c r="V40" s="2"/>
      <c r="W40" s="2"/>
      <c r="X40" s="2">
        <v>33</v>
      </c>
      <c r="Y40" s="2"/>
      <c r="Z40" s="2"/>
      <c r="AA40" s="2"/>
      <c r="AB40" s="2"/>
      <c r="AC40" s="2"/>
      <c r="AD40" s="2">
        <v>33</v>
      </c>
      <c r="AE40" s="2"/>
      <c r="AF40" s="2"/>
      <c r="AG40" s="2"/>
      <c r="AH40" s="2"/>
      <c r="AI40" s="2"/>
      <c r="AJ40" s="2">
        <v>33</v>
      </c>
      <c r="AK40" s="2"/>
      <c r="AL40" s="2"/>
      <c r="AM40" s="2"/>
      <c r="AN40" s="2"/>
      <c r="AO40" s="2"/>
      <c r="AP40" s="2">
        <v>33</v>
      </c>
      <c r="AQ40" s="2"/>
      <c r="AR40" s="2"/>
      <c r="AS40" s="2"/>
      <c r="AT40" s="2"/>
      <c r="AU40" s="2"/>
      <c r="AV40" s="2">
        <v>33</v>
      </c>
      <c r="AW40" s="2"/>
      <c r="AX40" s="2"/>
      <c r="AY40" s="2"/>
      <c r="AZ40" s="2"/>
      <c r="BA40" s="2"/>
      <c r="BB40" s="2">
        <v>33</v>
      </c>
      <c r="BC40" s="2"/>
      <c r="BD40" s="2"/>
      <c r="BE40" s="2"/>
      <c r="BF40" s="2"/>
      <c r="BG40" s="2">
        <v>33</v>
      </c>
      <c r="BH40" s="2"/>
      <c r="BI40" s="2"/>
      <c r="BJ40" s="2"/>
      <c r="BK40" s="2"/>
      <c r="BL40">
        <v>33</v>
      </c>
      <c r="BQ40">
        <v>33</v>
      </c>
      <c r="BV40">
        <v>33</v>
      </c>
      <c r="CA40">
        <v>33</v>
      </c>
      <c r="CF40">
        <v>33</v>
      </c>
      <c r="CK40">
        <v>33</v>
      </c>
      <c r="CO40" s="126"/>
    </row>
    <row r="41" spans="1:93" x14ac:dyDescent="0.3">
      <c r="A41" s="2"/>
      <c r="B41" s="49"/>
      <c r="C41" s="2"/>
      <c r="D41" s="182"/>
      <c r="E41" s="2"/>
      <c r="F41" s="2">
        <v>34</v>
      </c>
      <c r="G41" s="2"/>
      <c r="H41" s="2"/>
      <c r="I41" s="2"/>
      <c r="J41" s="2"/>
      <c r="K41" s="2"/>
      <c r="L41" s="2">
        <v>34</v>
      </c>
      <c r="M41" s="2"/>
      <c r="N41" s="2"/>
      <c r="O41" s="2"/>
      <c r="P41" s="2"/>
      <c r="Q41" s="2"/>
      <c r="R41" s="2">
        <v>34</v>
      </c>
      <c r="S41" s="2"/>
      <c r="T41" s="2"/>
      <c r="U41" s="2"/>
      <c r="V41" s="2"/>
      <c r="W41" s="2"/>
      <c r="X41" s="2">
        <v>34</v>
      </c>
      <c r="Y41" s="2"/>
      <c r="Z41" s="2"/>
      <c r="AA41" s="2"/>
      <c r="AB41" s="2"/>
      <c r="AC41" s="2"/>
      <c r="AD41" s="2">
        <v>34</v>
      </c>
      <c r="AE41" s="2"/>
      <c r="AF41" s="2"/>
      <c r="AG41" s="2"/>
      <c r="AH41" s="2"/>
      <c r="AI41" s="2"/>
      <c r="AJ41" s="2">
        <v>34</v>
      </c>
      <c r="AK41" s="2"/>
      <c r="AL41" s="2"/>
      <c r="AM41" s="2"/>
      <c r="AN41" s="2"/>
      <c r="AO41" s="2"/>
      <c r="AP41" s="2">
        <v>34</v>
      </c>
      <c r="AQ41" s="2"/>
      <c r="AR41" s="2"/>
      <c r="AS41" s="2"/>
      <c r="AT41" s="2"/>
      <c r="AU41" s="2"/>
      <c r="AV41" s="2">
        <v>34</v>
      </c>
      <c r="AW41" s="2"/>
      <c r="AX41" s="2"/>
      <c r="AY41" s="2"/>
      <c r="AZ41" s="2"/>
      <c r="BA41" s="2"/>
      <c r="BB41" s="2">
        <v>34</v>
      </c>
      <c r="BC41" s="2"/>
      <c r="BD41" s="2"/>
      <c r="BE41" s="2"/>
      <c r="BF41" s="2"/>
      <c r="BG41" s="2">
        <v>34</v>
      </c>
      <c r="BH41" s="2"/>
      <c r="BI41" s="2"/>
      <c r="BJ41" s="2"/>
      <c r="BK41" s="2"/>
      <c r="BL41">
        <v>34</v>
      </c>
      <c r="BQ41">
        <v>34</v>
      </c>
      <c r="BV41">
        <v>34</v>
      </c>
      <c r="CA41">
        <v>34</v>
      </c>
      <c r="CF41">
        <v>34</v>
      </c>
      <c r="CK41">
        <v>34</v>
      </c>
      <c r="CO41" s="126"/>
    </row>
    <row r="42" spans="1:93" x14ac:dyDescent="0.3">
      <c r="A42" s="2"/>
      <c r="B42" s="49"/>
      <c r="C42" s="2"/>
      <c r="D42" s="182"/>
      <c r="E42" s="2"/>
      <c r="F42" s="2">
        <v>35</v>
      </c>
      <c r="G42" s="2"/>
      <c r="H42" s="2"/>
      <c r="I42" s="2"/>
      <c r="J42" s="2"/>
      <c r="K42" s="2"/>
      <c r="L42" s="2">
        <v>35</v>
      </c>
      <c r="M42" s="2"/>
      <c r="N42" s="2"/>
      <c r="O42" s="2"/>
      <c r="P42" s="2"/>
      <c r="Q42" s="2"/>
      <c r="R42" s="2">
        <v>35</v>
      </c>
      <c r="S42" s="2"/>
      <c r="T42" s="2"/>
      <c r="U42" s="2"/>
      <c r="V42" s="2"/>
      <c r="W42" s="2"/>
      <c r="X42" s="2">
        <v>35</v>
      </c>
      <c r="Y42" s="2"/>
      <c r="Z42" s="2"/>
      <c r="AA42" s="2"/>
      <c r="AB42" s="2"/>
      <c r="AC42" s="2"/>
      <c r="AD42" s="2">
        <v>35</v>
      </c>
      <c r="AE42" s="2"/>
      <c r="AF42" s="2"/>
      <c r="AG42" s="2"/>
      <c r="AH42" s="2"/>
      <c r="AI42" s="2"/>
      <c r="AJ42" s="2">
        <v>35</v>
      </c>
      <c r="AK42" s="2"/>
      <c r="AL42" s="2"/>
      <c r="AM42" s="2"/>
      <c r="AN42" s="2"/>
      <c r="AO42" s="2"/>
      <c r="AP42" s="2">
        <v>35</v>
      </c>
      <c r="AQ42" s="2"/>
      <c r="AR42" s="2"/>
      <c r="AS42" s="2"/>
      <c r="AT42" s="2"/>
      <c r="AU42" s="2"/>
      <c r="AV42" s="2">
        <v>35</v>
      </c>
      <c r="AW42" s="2"/>
      <c r="AX42" s="2"/>
      <c r="AY42" s="2"/>
      <c r="AZ42" s="2"/>
      <c r="BA42" s="2"/>
      <c r="BB42" s="2">
        <v>35</v>
      </c>
      <c r="BC42" s="2"/>
      <c r="BD42" s="2"/>
      <c r="BE42" s="2"/>
      <c r="BF42" s="2"/>
      <c r="BG42" s="2">
        <v>35</v>
      </c>
      <c r="BH42" s="2"/>
      <c r="BI42" s="2"/>
      <c r="BJ42" s="2"/>
      <c r="BK42" s="2"/>
      <c r="BL42">
        <v>35</v>
      </c>
      <c r="BQ42">
        <v>35</v>
      </c>
      <c r="BV42">
        <v>35</v>
      </c>
      <c r="CA42">
        <v>35</v>
      </c>
      <c r="CF42">
        <v>35</v>
      </c>
      <c r="CK42">
        <v>35</v>
      </c>
      <c r="CO42" s="126"/>
    </row>
    <row r="43" spans="1:93" ht="15" thickBot="1" x14ac:dyDescent="0.35">
      <c r="A43" s="2"/>
      <c r="B43" s="49"/>
      <c r="C43" s="2"/>
      <c r="D43" s="182"/>
      <c r="E43" s="2"/>
      <c r="F43" s="2">
        <v>36</v>
      </c>
      <c r="G43" s="2"/>
      <c r="H43" s="2"/>
      <c r="I43" s="2"/>
      <c r="J43" s="2"/>
      <c r="K43" s="2"/>
      <c r="L43" s="2">
        <v>36</v>
      </c>
      <c r="M43" s="2"/>
      <c r="N43" s="2"/>
      <c r="O43" s="2"/>
      <c r="P43" s="2"/>
      <c r="Q43" s="2"/>
      <c r="R43" s="2">
        <v>36</v>
      </c>
      <c r="S43" s="2"/>
      <c r="T43" s="2"/>
      <c r="U43" s="2"/>
      <c r="V43" s="2"/>
      <c r="W43" s="2"/>
      <c r="X43" s="2">
        <v>36</v>
      </c>
      <c r="Y43" s="2"/>
      <c r="Z43" s="2"/>
      <c r="AA43" s="2"/>
      <c r="AB43" s="2"/>
      <c r="AC43" s="2"/>
      <c r="AD43" s="2">
        <v>36</v>
      </c>
      <c r="AE43" s="2"/>
      <c r="AF43" s="2"/>
      <c r="AG43" s="2"/>
      <c r="AH43" s="2"/>
      <c r="AI43" s="2"/>
      <c r="AJ43" s="2">
        <v>36</v>
      </c>
      <c r="AK43" s="2"/>
      <c r="AL43" s="2"/>
      <c r="AM43" s="2"/>
      <c r="AN43" s="2"/>
      <c r="AO43" s="2"/>
      <c r="AP43" s="2">
        <v>36</v>
      </c>
      <c r="AQ43" s="2"/>
      <c r="AR43" s="2"/>
      <c r="AS43" s="2"/>
      <c r="AT43" s="2"/>
      <c r="AU43" s="2"/>
      <c r="AV43" s="2">
        <v>36</v>
      </c>
      <c r="AW43" s="2"/>
      <c r="AX43" s="2"/>
      <c r="AY43" s="2"/>
      <c r="AZ43" s="2"/>
      <c r="BA43" s="2"/>
      <c r="BB43" s="2">
        <v>36</v>
      </c>
      <c r="BC43" s="2"/>
      <c r="BD43" s="2"/>
      <c r="BE43" s="2"/>
      <c r="BF43" s="2"/>
      <c r="BG43" s="2">
        <v>36</v>
      </c>
      <c r="BH43" s="2"/>
      <c r="BI43" s="2"/>
      <c r="BJ43" s="2"/>
      <c r="BK43" s="2"/>
      <c r="BL43">
        <v>36</v>
      </c>
      <c r="BQ43">
        <v>36</v>
      </c>
      <c r="BV43">
        <v>36</v>
      </c>
      <c r="CA43">
        <v>36</v>
      </c>
      <c r="CF43">
        <v>36</v>
      </c>
      <c r="CK43">
        <v>36</v>
      </c>
      <c r="CO43" s="126"/>
    </row>
    <row r="44" spans="1:93" x14ac:dyDescent="0.3">
      <c r="A44" s="2"/>
      <c r="B44" s="145" t="s">
        <v>210</v>
      </c>
      <c r="C44" s="147"/>
      <c r="D44" s="181"/>
      <c r="E44" s="2"/>
      <c r="F44" s="2">
        <v>37</v>
      </c>
      <c r="G44" s="2"/>
      <c r="H44" s="2"/>
      <c r="I44" s="2"/>
      <c r="J44" s="2"/>
      <c r="K44" s="2"/>
      <c r="L44" s="2">
        <v>37</v>
      </c>
      <c r="M44" s="2"/>
      <c r="N44" s="2"/>
      <c r="O44" s="2"/>
      <c r="P44" s="2"/>
      <c r="Q44" s="2"/>
      <c r="R44" s="2">
        <v>37</v>
      </c>
      <c r="S44" s="2"/>
      <c r="T44" s="2"/>
      <c r="U44" s="2"/>
      <c r="V44" s="2"/>
      <c r="W44" s="2"/>
      <c r="X44" s="2">
        <v>37</v>
      </c>
      <c r="Y44" s="2"/>
      <c r="Z44" s="2"/>
      <c r="AA44" s="2"/>
      <c r="AB44" s="2"/>
      <c r="AC44" s="2"/>
      <c r="AD44" s="2">
        <v>37</v>
      </c>
      <c r="AE44" s="2"/>
      <c r="AF44" s="2"/>
      <c r="AG44" s="2"/>
      <c r="AH44" s="2"/>
      <c r="AI44" s="2"/>
      <c r="AJ44" s="2">
        <v>37</v>
      </c>
      <c r="AK44" s="2"/>
      <c r="AL44" s="2"/>
      <c r="AM44" s="2"/>
      <c r="AN44" s="2"/>
      <c r="AO44" s="2"/>
      <c r="AP44" s="2">
        <v>37</v>
      </c>
      <c r="AQ44" s="2"/>
      <c r="AR44" s="2"/>
      <c r="AS44" s="2"/>
      <c r="AT44" s="2"/>
      <c r="AU44" s="2"/>
      <c r="AV44" s="2">
        <v>37</v>
      </c>
      <c r="AW44" s="2"/>
      <c r="AX44" s="2"/>
      <c r="AY44" s="2"/>
      <c r="AZ44" s="2"/>
      <c r="BA44" s="2"/>
      <c r="BB44" s="2">
        <v>37</v>
      </c>
      <c r="BC44" s="2"/>
      <c r="BD44" s="2"/>
      <c r="BE44" s="2"/>
      <c r="BF44" s="2"/>
      <c r="BG44" s="2">
        <v>37</v>
      </c>
      <c r="BH44" s="2"/>
      <c r="BI44" s="2"/>
      <c r="BJ44" s="2"/>
      <c r="BK44" s="2"/>
      <c r="BL44">
        <v>37</v>
      </c>
      <c r="BQ44">
        <v>37</v>
      </c>
      <c r="BV44">
        <v>37</v>
      </c>
      <c r="CA44">
        <v>37</v>
      </c>
      <c r="CF44">
        <v>37</v>
      </c>
      <c r="CK44">
        <v>37</v>
      </c>
      <c r="CO44" s="126"/>
    </row>
    <row r="45" spans="1:93" x14ac:dyDescent="0.3">
      <c r="A45" s="2"/>
      <c r="B45" s="112" t="s">
        <v>186</v>
      </c>
      <c r="C45" s="108">
        <f>C36</f>
        <v>0.17499999999999999</v>
      </c>
      <c r="D45" s="181">
        <v>0.17499999999999999</v>
      </c>
      <c r="E45" s="2"/>
      <c r="F45" s="2">
        <v>38</v>
      </c>
      <c r="G45" s="2"/>
      <c r="H45" s="2"/>
      <c r="I45" s="2"/>
      <c r="J45" s="2"/>
      <c r="K45" s="2"/>
      <c r="L45" s="2">
        <v>38</v>
      </c>
      <c r="M45" s="2"/>
      <c r="N45" s="2"/>
      <c r="O45" s="2"/>
      <c r="P45" s="2"/>
      <c r="Q45" s="2"/>
      <c r="R45" s="2">
        <v>38</v>
      </c>
      <c r="S45" s="2"/>
      <c r="T45" s="2"/>
      <c r="U45" s="2"/>
      <c r="V45" s="2"/>
      <c r="W45" s="2"/>
      <c r="X45" s="2">
        <v>38</v>
      </c>
      <c r="Y45" s="2"/>
      <c r="Z45" s="2"/>
      <c r="AA45" s="2"/>
      <c r="AB45" s="2"/>
      <c r="AC45" s="2"/>
      <c r="AD45" s="2">
        <v>38</v>
      </c>
      <c r="AE45" s="2"/>
      <c r="AF45" s="2"/>
      <c r="AG45" s="2"/>
      <c r="AH45" s="2"/>
      <c r="AI45" s="2"/>
      <c r="AJ45" s="2">
        <v>38</v>
      </c>
      <c r="AK45" s="2"/>
      <c r="AL45" s="2"/>
      <c r="AM45" s="2"/>
      <c r="AN45" s="2"/>
      <c r="AO45" s="2"/>
      <c r="AP45" s="2">
        <v>38</v>
      </c>
      <c r="AQ45" s="2"/>
      <c r="AR45" s="2"/>
      <c r="AS45" s="2"/>
      <c r="AT45" s="2"/>
      <c r="AU45" s="2"/>
      <c r="AV45" s="2">
        <v>38</v>
      </c>
      <c r="AW45" s="2"/>
      <c r="AX45" s="2"/>
      <c r="AY45" s="2"/>
      <c r="AZ45" s="2"/>
      <c r="BA45" s="2"/>
      <c r="BB45" s="2">
        <v>38</v>
      </c>
      <c r="BC45" s="2"/>
      <c r="BD45" s="2"/>
      <c r="BE45" s="2"/>
      <c r="BF45" s="2"/>
      <c r="BG45" s="2">
        <v>38</v>
      </c>
      <c r="BH45" s="2"/>
      <c r="BI45" s="2"/>
      <c r="BJ45" s="2"/>
      <c r="BK45" s="2"/>
      <c r="BL45">
        <v>38</v>
      </c>
      <c r="BQ45">
        <v>38</v>
      </c>
      <c r="BV45">
        <v>38</v>
      </c>
      <c r="CA45">
        <v>38</v>
      </c>
      <c r="CF45">
        <v>38</v>
      </c>
      <c r="CK45">
        <v>38</v>
      </c>
      <c r="CO45" s="126"/>
    </row>
    <row r="46" spans="1:93" x14ac:dyDescent="0.3">
      <c r="A46" s="2"/>
      <c r="B46" s="112" t="s">
        <v>215</v>
      </c>
      <c r="C46" s="108">
        <f>'space heat'!K25</f>
        <v>1502.4959999999999</v>
      </c>
      <c r="D46" s="181"/>
      <c r="E46" s="2"/>
      <c r="F46" s="2">
        <v>39</v>
      </c>
      <c r="G46" s="2"/>
      <c r="H46" s="2"/>
      <c r="I46" s="2"/>
      <c r="J46" s="2"/>
      <c r="K46" s="2"/>
      <c r="L46" s="2">
        <v>39</v>
      </c>
      <c r="M46" s="2"/>
      <c r="N46" s="2"/>
      <c r="O46" s="2"/>
      <c r="P46" s="2"/>
      <c r="Q46" s="2"/>
      <c r="R46" s="2">
        <v>39</v>
      </c>
      <c r="S46" s="2"/>
      <c r="T46" s="2"/>
      <c r="U46" s="2"/>
      <c r="V46" s="2"/>
      <c r="W46" s="2"/>
      <c r="X46" s="2">
        <v>39</v>
      </c>
      <c r="Y46" s="2"/>
      <c r="Z46" s="2"/>
      <c r="AA46" s="2"/>
      <c r="AB46" s="2"/>
      <c r="AC46" s="2"/>
      <c r="AD46" s="2">
        <v>39</v>
      </c>
      <c r="AE46" s="2"/>
      <c r="AF46" s="2"/>
      <c r="AG46" s="2"/>
      <c r="AH46" s="2"/>
      <c r="AI46" s="2"/>
      <c r="AJ46" s="2">
        <v>39</v>
      </c>
      <c r="AK46" s="2"/>
      <c r="AL46" s="2"/>
      <c r="AM46" s="2"/>
      <c r="AN46" s="2"/>
      <c r="AO46" s="2"/>
      <c r="AP46" s="2">
        <v>39</v>
      </c>
      <c r="AQ46" s="2"/>
      <c r="AR46" s="2"/>
      <c r="AS46" s="2"/>
      <c r="AT46" s="2"/>
      <c r="AU46" s="2"/>
      <c r="AV46" s="2">
        <v>39</v>
      </c>
      <c r="AW46" s="2"/>
      <c r="AX46" s="2"/>
      <c r="AY46" s="2"/>
      <c r="AZ46" s="2"/>
      <c r="BA46" s="2"/>
      <c r="BB46" s="2">
        <v>39</v>
      </c>
      <c r="BC46" s="2"/>
      <c r="BD46" s="2"/>
      <c r="BE46" s="2"/>
      <c r="BF46" s="2"/>
      <c r="BG46" s="2">
        <v>39</v>
      </c>
      <c r="BH46" s="2"/>
      <c r="BI46" s="2"/>
      <c r="BJ46" s="2"/>
      <c r="BK46" s="2"/>
      <c r="BL46">
        <v>39</v>
      </c>
      <c r="BQ46">
        <v>39</v>
      </c>
      <c r="BV46">
        <v>39</v>
      </c>
      <c r="CA46">
        <v>39</v>
      </c>
      <c r="CF46">
        <v>39</v>
      </c>
      <c r="CK46">
        <v>39</v>
      </c>
      <c r="CO46" s="126"/>
    </row>
    <row r="47" spans="1:93" x14ac:dyDescent="0.3">
      <c r="A47" s="2"/>
      <c r="B47" s="112" t="s">
        <v>216</v>
      </c>
      <c r="C47" s="108">
        <f>'space heat'!L25</f>
        <v>1978.02</v>
      </c>
      <c r="D47" s="181"/>
      <c r="E47" s="2"/>
      <c r="F47" s="2">
        <v>40</v>
      </c>
      <c r="G47" s="2"/>
      <c r="H47" s="2"/>
      <c r="I47" s="2"/>
      <c r="J47" s="2"/>
      <c r="K47" s="2"/>
      <c r="L47" s="2">
        <v>40</v>
      </c>
      <c r="M47" s="2"/>
      <c r="N47" s="2"/>
      <c r="O47" s="2"/>
      <c r="P47" s="2"/>
      <c r="Q47" s="2"/>
      <c r="R47" s="2">
        <v>40</v>
      </c>
      <c r="S47" s="2"/>
      <c r="T47" s="2"/>
      <c r="U47" s="2"/>
      <c r="V47" s="2"/>
      <c r="W47" s="2"/>
      <c r="X47" s="2">
        <v>40</v>
      </c>
      <c r="Y47" s="2"/>
      <c r="Z47" s="2"/>
      <c r="AA47" s="2"/>
      <c r="AB47" s="2"/>
      <c r="AC47" s="2"/>
      <c r="AD47" s="2">
        <v>40</v>
      </c>
      <c r="AE47" s="2"/>
      <c r="AF47" s="2"/>
      <c r="AG47" s="2"/>
      <c r="AH47" s="2"/>
      <c r="AI47" s="2"/>
      <c r="AJ47" s="2">
        <v>40</v>
      </c>
      <c r="AK47" s="2"/>
      <c r="AL47" s="2"/>
      <c r="AM47" s="2"/>
      <c r="AN47" s="2"/>
      <c r="AO47" s="2"/>
      <c r="AP47" s="2">
        <v>40</v>
      </c>
      <c r="AQ47" s="2"/>
      <c r="AR47" s="2"/>
      <c r="AS47" s="2"/>
      <c r="AT47" s="2"/>
      <c r="AU47" s="2"/>
      <c r="AV47" s="2">
        <v>40</v>
      </c>
      <c r="AW47" s="2"/>
      <c r="AX47" s="2"/>
      <c r="AY47" s="2"/>
      <c r="AZ47" s="2"/>
      <c r="BA47" s="2"/>
      <c r="BB47" s="2">
        <v>40</v>
      </c>
      <c r="BC47" s="2"/>
      <c r="BD47" s="2"/>
      <c r="BE47" s="2"/>
      <c r="BF47" s="2"/>
      <c r="BG47" s="2">
        <v>40</v>
      </c>
      <c r="BH47" s="2"/>
      <c r="BI47" s="2"/>
      <c r="BJ47" s="2"/>
      <c r="BK47" s="2"/>
      <c r="BL47">
        <v>40</v>
      </c>
      <c r="BQ47">
        <v>40</v>
      </c>
      <c r="BV47">
        <v>40</v>
      </c>
      <c r="CA47">
        <v>40</v>
      </c>
      <c r="CF47">
        <v>40</v>
      </c>
      <c r="CK47">
        <v>40</v>
      </c>
      <c r="CO47" s="126"/>
    </row>
    <row r="48" spans="1:93" x14ac:dyDescent="0.3">
      <c r="A48" s="2"/>
      <c r="B48" s="112" t="s">
        <v>217</v>
      </c>
      <c r="C48" s="108">
        <f>'space heat'!M25</f>
        <v>10799.989199999998</v>
      </c>
      <c r="D48" s="181"/>
      <c r="E48" s="2"/>
      <c r="F48" s="2">
        <v>41</v>
      </c>
      <c r="G48" s="2"/>
      <c r="H48" s="2"/>
      <c r="I48" s="2"/>
      <c r="J48" s="2"/>
      <c r="K48" s="2"/>
      <c r="L48" s="2">
        <v>41</v>
      </c>
      <c r="M48" s="2"/>
      <c r="N48" s="2"/>
      <c r="O48" s="2"/>
      <c r="P48" s="2"/>
      <c r="Q48" s="2"/>
      <c r="R48" s="2">
        <v>41</v>
      </c>
      <c r="S48" s="2"/>
      <c r="T48" s="2"/>
      <c r="U48" s="2"/>
      <c r="V48" s="2"/>
      <c r="W48" s="2"/>
      <c r="X48" s="2">
        <v>41</v>
      </c>
      <c r="Y48" s="2"/>
      <c r="Z48" s="2"/>
      <c r="AA48" s="2"/>
      <c r="AB48" s="2"/>
      <c r="AC48" s="2"/>
      <c r="AD48" s="2">
        <v>41</v>
      </c>
      <c r="AE48" s="2"/>
      <c r="AF48" s="2"/>
      <c r="AG48" s="2"/>
      <c r="AH48" s="2"/>
      <c r="AI48" s="2"/>
      <c r="AJ48" s="2">
        <v>41</v>
      </c>
      <c r="AK48" s="2"/>
      <c r="AL48" s="2"/>
      <c r="AM48" s="2"/>
      <c r="AN48" s="2"/>
      <c r="AO48" s="2"/>
      <c r="AP48" s="2">
        <v>41</v>
      </c>
      <c r="AQ48" s="2"/>
      <c r="AR48" s="2"/>
      <c r="AS48" s="2"/>
      <c r="AT48" s="2"/>
      <c r="AU48" s="2"/>
      <c r="AV48" s="2">
        <v>41</v>
      </c>
      <c r="AW48" s="2"/>
      <c r="AX48" s="2"/>
      <c r="AY48" s="2"/>
      <c r="AZ48" s="2"/>
      <c r="BA48" s="2"/>
      <c r="BB48" s="2">
        <v>41</v>
      </c>
      <c r="BC48" s="2"/>
      <c r="BD48" s="2"/>
      <c r="BE48" s="2"/>
      <c r="BF48" s="2"/>
      <c r="BG48" s="2">
        <v>41</v>
      </c>
      <c r="BH48" s="2"/>
      <c r="BI48" s="2"/>
      <c r="BJ48" s="2"/>
      <c r="BK48" s="2"/>
      <c r="BL48">
        <v>41</v>
      </c>
      <c r="BQ48">
        <v>41</v>
      </c>
      <c r="BV48">
        <v>41</v>
      </c>
      <c r="CA48">
        <v>41</v>
      </c>
      <c r="CF48">
        <v>41</v>
      </c>
      <c r="CK48">
        <v>41</v>
      </c>
      <c r="CO48" s="126"/>
    </row>
    <row r="49" spans="1:93" x14ac:dyDescent="0.3">
      <c r="A49" s="2"/>
      <c r="B49" s="112" t="s">
        <v>218</v>
      </c>
      <c r="C49" s="108">
        <f>'space heat'!N25</f>
        <v>11462.625899999999</v>
      </c>
      <c r="D49" s="181"/>
      <c r="E49" s="2"/>
      <c r="F49" s="2">
        <v>42</v>
      </c>
      <c r="G49" s="2"/>
      <c r="H49" s="2"/>
      <c r="I49" s="2"/>
      <c r="J49" s="2"/>
      <c r="K49" s="2"/>
      <c r="L49" s="2">
        <v>42</v>
      </c>
      <c r="M49" s="2"/>
      <c r="N49" s="2"/>
      <c r="O49" s="2"/>
      <c r="P49" s="2"/>
      <c r="Q49" s="2"/>
      <c r="R49" s="2">
        <v>42</v>
      </c>
      <c r="S49" s="2"/>
      <c r="T49" s="2"/>
      <c r="U49" s="2"/>
      <c r="V49" s="2"/>
      <c r="W49" s="2"/>
      <c r="X49" s="2">
        <v>42</v>
      </c>
      <c r="Y49" s="2"/>
      <c r="Z49" s="2"/>
      <c r="AA49" s="2"/>
      <c r="AB49" s="2"/>
      <c r="AC49" s="2"/>
      <c r="AD49" s="2">
        <v>42</v>
      </c>
      <c r="AE49" s="2"/>
      <c r="AF49" s="2"/>
      <c r="AG49" s="2"/>
      <c r="AH49" s="2"/>
      <c r="AI49" s="2"/>
      <c r="AJ49" s="2">
        <v>42</v>
      </c>
      <c r="AK49" s="2"/>
      <c r="AL49" s="2"/>
      <c r="AM49" s="2"/>
      <c r="AN49" s="2"/>
      <c r="AO49" s="2"/>
      <c r="AP49" s="2">
        <v>42</v>
      </c>
      <c r="AQ49" s="2"/>
      <c r="AR49" s="2"/>
      <c r="AS49" s="2"/>
      <c r="AT49" s="2"/>
      <c r="AU49" s="2"/>
      <c r="AV49" s="2">
        <v>42</v>
      </c>
      <c r="AW49" s="2"/>
      <c r="AX49" s="2"/>
      <c r="AY49" s="2"/>
      <c r="AZ49" s="2"/>
      <c r="BA49" s="2"/>
      <c r="BB49" s="2">
        <v>42</v>
      </c>
      <c r="BC49" s="2"/>
      <c r="BD49" s="2"/>
      <c r="BE49" s="2"/>
      <c r="BF49" s="2"/>
      <c r="BG49" s="2">
        <v>42</v>
      </c>
      <c r="BH49" s="2"/>
      <c r="BI49" s="2"/>
      <c r="BJ49" s="2"/>
      <c r="BK49" s="2"/>
      <c r="BL49">
        <v>42</v>
      </c>
      <c r="BQ49">
        <v>42</v>
      </c>
      <c r="BV49">
        <v>42</v>
      </c>
      <c r="CA49">
        <v>42</v>
      </c>
      <c r="CF49">
        <v>42</v>
      </c>
      <c r="CK49">
        <v>42</v>
      </c>
      <c r="CO49" s="126"/>
    </row>
    <row r="50" spans="1:93" x14ac:dyDescent="0.3">
      <c r="A50" s="2"/>
      <c r="B50" s="112" t="s">
        <v>219</v>
      </c>
      <c r="C50" s="108">
        <f>$C$45*C46</f>
        <v>262.93679999999995</v>
      </c>
      <c r="D50" s="181"/>
      <c r="E50" s="2"/>
      <c r="F50" s="2">
        <v>43</v>
      </c>
      <c r="G50" s="2"/>
      <c r="H50" s="2"/>
      <c r="I50" s="2"/>
      <c r="J50" s="2"/>
      <c r="K50" s="2"/>
      <c r="L50" s="2">
        <v>43</v>
      </c>
      <c r="M50" s="2"/>
      <c r="N50" s="2"/>
      <c r="O50" s="2"/>
      <c r="P50" s="2"/>
      <c r="Q50" s="2"/>
      <c r="R50" s="2">
        <v>43</v>
      </c>
      <c r="S50" s="2"/>
      <c r="T50" s="2"/>
      <c r="U50" s="2"/>
      <c r="V50" s="2"/>
      <c r="W50" s="2"/>
      <c r="X50" s="2">
        <v>43</v>
      </c>
      <c r="Y50" s="2"/>
      <c r="Z50" s="2"/>
      <c r="AA50" s="2"/>
      <c r="AB50" s="2"/>
      <c r="AC50" s="2"/>
      <c r="AD50" s="2">
        <v>43</v>
      </c>
      <c r="AE50" s="2"/>
      <c r="AF50" s="2"/>
      <c r="AG50" s="2"/>
      <c r="AH50" s="2"/>
      <c r="AI50" s="2"/>
      <c r="AJ50" s="2">
        <v>43</v>
      </c>
      <c r="AK50" s="2"/>
      <c r="AL50" s="2"/>
      <c r="AM50" s="2"/>
      <c r="AN50" s="2"/>
      <c r="AO50" s="2"/>
      <c r="AP50" s="2">
        <v>43</v>
      </c>
      <c r="AQ50" s="2"/>
      <c r="AR50" s="2"/>
      <c r="AS50" s="2"/>
      <c r="AT50" s="2"/>
      <c r="AU50" s="2"/>
      <c r="AV50" s="2">
        <v>43</v>
      </c>
      <c r="AW50" s="2"/>
      <c r="AX50" s="2"/>
      <c r="AY50" s="2"/>
      <c r="AZ50" s="2"/>
      <c r="BA50" s="2"/>
      <c r="BB50" s="2">
        <v>43</v>
      </c>
      <c r="BC50" s="2"/>
      <c r="BD50" s="2"/>
      <c r="BE50" s="2"/>
      <c r="BF50" s="2"/>
      <c r="BG50" s="2">
        <v>43</v>
      </c>
      <c r="BH50" s="2"/>
      <c r="BI50" s="2"/>
      <c r="BJ50" s="2"/>
      <c r="BK50" s="2"/>
      <c r="BL50">
        <v>43</v>
      </c>
      <c r="BQ50">
        <v>43</v>
      </c>
      <c r="BV50">
        <v>43</v>
      </c>
      <c r="CA50">
        <v>43</v>
      </c>
      <c r="CF50">
        <v>43</v>
      </c>
      <c r="CK50">
        <v>43</v>
      </c>
      <c r="CO50" s="126"/>
    </row>
    <row r="51" spans="1:93" x14ac:dyDescent="0.3">
      <c r="A51" s="2"/>
      <c r="B51" s="112" t="s">
        <v>220</v>
      </c>
      <c r="C51" s="108">
        <f>$C$45*C47</f>
        <v>346.15349999999995</v>
      </c>
      <c r="D51" s="181"/>
      <c r="E51" s="2"/>
      <c r="F51" s="2">
        <v>44</v>
      </c>
      <c r="G51" s="2"/>
      <c r="H51" s="2"/>
      <c r="I51" s="2"/>
      <c r="J51" s="2"/>
      <c r="K51" s="2"/>
      <c r="L51" s="2">
        <v>44</v>
      </c>
      <c r="M51" s="2"/>
      <c r="N51" s="2"/>
      <c r="O51" s="2"/>
      <c r="P51" s="2"/>
      <c r="Q51" s="2"/>
      <c r="R51" s="2">
        <v>44</v>
      </c>
      <c r="S51" s="2"/>
      <c r="T51" s="2"/>
      <c r="U51" s="2"/>
      <c r="V51" s="2"/>
      <c r="W51" s="2"/>
      <c r="X51" s="2">
        <v>44</v>
      </c>
      <c r="Y51" s="2"/>
      <c r="Z51" s="2"/>
      <c r="AA51" s="2"/>
      <c r="AB51" s="2"/>
      <c r="AC51" s="2"/>
      <c r="AD51" s="2">
        <v>44</v>
      </c>
      <c r="AE51" s="2"/>
      <c r="AF51" s="2"/>
      <c r="AG51" s="2"/>
      <c r="AH51" s="2"/>
      <c r="AI51" s="2"/>
      <c r="AJ51" s="2">
        <v>44</v>
      </c>
      <c r="AK51" s="2"/>
      <c r="AL51" s="2"/>
      <c r="AM51" s="2"/>
      <c r="AN51" s="2"/>
      <c r="AO51" s="2"/>
      <c r="AP51" s="2">
        <v>44</v>
      </c>
      <c r="AQ51" s="2"/>
      <c r="AR51" s="2"/>
      <c r="AS51" s="2"/>
      <c r="AT51" s="2"/>
      <c r="AU51" s="2"/>
      <c r="AV51" s="2">
        <v>44</v>
      </c>
      <c r="AW51" s="2"/>
      <c r="AX51" s="2"/>
      <c r="AY51" s="2"/>
      <c r="AZ51" s="2"/>
      <c r="BA51" s="2"/>
      <c r="BB51" s="2">
        <v>44</v>
      </c>
      <c r="BC51" s="2"/>
      <c r="BD51" s="2"/>
      <c r="BE51" s="2"/>
      <c r="BF51" s="2"/>
      <c r="BG51" s="2">
        <v>44</v>
      </c>
      <c r="BH51" s="2"/>
      <c r="BI51" s="2"/>
      <c r="BJ51" s="2"/>
      <c r="BK51" s="2"/>
      <c r="BL51">
        <v>44</v>
      </c>
      <c r="BQ51">
        <v>44</v>
      </c>
      <c r="BV51">
        <v>44</v>
      </c>
      <c r="CA51">
        <v>44</v>
      </c>
      <c r="CF51">
        <v>44</v>
      </c>
      <c r="CK51">
        <v>44</v>
      </c>
      <c r="CO51" s="126"/>
    </row>
    <row r="52" spans="1:93" x14ac:dyDescent="0.3">
      <c r="A52" s="2"/>
      <c r="B52" s="112" t="s">
        <v>221</v>
      </c>
      <c r="C52" s="108">
        <f>$C$45*C48</f>
        <v>1889.9981099999995</v>
      </c>
      <c r="D52" s="181"/>
      <c r="E52" s="2"/>
      <c r="F52" s="2">
        <v>45</v>
      </c>
      <c r="G52" s="2"/>
      <c r="H52" s="2"/>
      <c r="I52" s="2"/>
      <c r="J52" s="2"/>
      <c r="K52" s="2"/>
      <c r="L52" s="2">
        <v>45</v>
      </c>
      <c r="M52" s="2"/>
      <c r="N52" s="2"/>
      <c r="O52" s="2"/>
      <c r="P52" s="2"/>
      <c r="Q52" s="2"/>
      <c r="R52" s="2">
        <v>45</v>
      </c>
      <c r="S52" s="2"/>
      <c r="T52" s="2"/>
      <c r="U52" s="2"/>
      <c r="V52" s="2"/>
      <c r="W52" s="2"/>
      <c r="X52" s="2">
        <v>45</v>
      </c>
      <c r="Y52" s="2"/>
      <c r="Z52" s="2"/>
      <c r="AA52" s="2"/>
      <c r="AB52" s="2"/>
      <c r="AC52" s="2"/>
      <c r="AD52" s="2">
        <v>45</v>
      </c>
      <c r="AE52" s="2"/>
      <c r="AF52" s="2"/>
      <c r="AG52" s="2"/>
      <c r="AH52" s="2"/>
      <c r="AI52" s="2"/>
      <c r="AJ52" s="2">
        <v>45</v>
      </c>
      <c r="AK52" s="2"/>
      <c r="AL52" s="2"/>
      <c r="AM52" s="2"/>
      <c r="AN52" s="2"/>
      <c r="AO52" s="2"/>
      <c r="AP52" s="2">
        <v>45</v>
      </c>
      <c r="AQ52" s="2"/>
      <c r="AR52" s="2"/>
      <c r="AS52" s="2"/>
      <c r="AT52" s="2"/>
      <c r="AU52" s="2"/>
      <c r="AV52" s="2">
        <v>45</v>
      </c>
      <c r="AW52" s="2"/>
      <c r="AX52" s="2"/>
      <c r="AY52" s="2"/>
      <c r="AZ52" s="2"/>
      <c r="BA52" s="2"/>
      <c r="BB52" s="2">
        <v>45</v>
      </c>
      <c r="BC52" s="2"/>
      <c r="BD52" s="2"/>
      <c r="BE52" s="2"/>
      <c r="BF52" s="2"/>
      <c r="BG52" s="2">
        <v>45</v>
      </c>
      <c r="BH52" s="2"/>
      <c r="BI52" s="2"/>
      <c r="BJ52" s="2"/>
      <c r="BK52" s="2"/>
      <c r="BL52">
        <v>45</v>
      </c>
      <c r="BQ52">
        <v>45</v>
      </c>
      <c r="BV52">
        <v>45</v>
      </c>
      <c r="CA52">
        <v>45</v>
      </c>
      <c r="CF52">
        <v>45</v>
      </c>
      <c r="CK52">
        <v>45</v>
      </c>
      <c r="CO52" s="126"/>
    </row>
    <row r="53" spans="1:93" x14ac:dyDescent="0.3">
      <c r="A53" s="2"/>
      <c r="B53" s="112" t="s">
        <v>222</v>
      </c>
      <c r="C53" s="108">
        <f>$C$45*C49</f>
        <v>2005.9595324999998</v>
      </c>
      <c r="D53" s="181"/>
      <c r="E53" s="2"/>
      <c r="F53" s="2">
        <v>46</v>
      </c>
      <c r="G53" s="2"/>
      <c r="H53" s="2"/>
      <c r="I53" s="2"/>
      <c r="J53" s="2"/>
      <c r="K53" s="2"/>
      <c r="L53" s="2">
        <v>46</v>
      </c>
      <c r="M53" s="2"/>
      <c r="N53" s="2"/>
      <c r="O53" s="2"/>
      <c r="P53" s="2"/>
      <c r="Q53" s="2"/>
      <c r="R53" s="2">
        <v>46</v>
      </c>
      <c r="S53" s="2"/>
      <c r="T53" s="2"/>
      <c r="U53" s="2"/>
      <c r="V53" s="2"/>
      <c r="W53" s="2"/>
      <c r="X53" s="2">
        <v>46</v>
      </c>
      <c r="Y53" s="2"/>
      <c r="Z53" s="2"/>
      <c r="AA53" s="2"/>
      <c r="AB53" s="2"/>
      <c r="AC53" s="2"/>
      <c r="AD53" s="2">
        <v>46</v>
      </c>
      <c r="AE53" s="2"/>
      <c r="AF53" s="2"/>
      <c r="AG53" s="2"/>
      <c r="AH53" s="2"/>
      <c r="AI53" s="2"/>
      <c r="AJ53" s="2">
        <v>46</v>
      </c>
      <c r="AK53" s="2"/>
      <c r="AL53" s="2"/>
      <c r="AM53" s="2"/>
      <c r="AN53" s="2"/>
      <c r="AO53" s="2"/>
      <c r="AP53" s="2">
        <v>46</v>
      </c>
      <c r="AQ53" s="2"/>
      <c r="AR53" s="2"/>
      <c r="AS53" s="2"/>
      <c r="AT53" s="2"/>
      <c r="AU53" s="2"/>
      <c r="AV53" s="2">
        <v>46</v>
      </c>
      <c r="AW53" s="2"/>
      <c r="AX53" s="2"/>
      <c r="AY53" s="2"/>
      <c r="AZ53" s="2"/>
      <c r="BA53" s="2"/>
      <c r="BB53" s="2">
        <v>46</v>
      </c>
      <c r="BC53" s="2"/>
      <c r="BD53" s="2"/>
      <c r="BE53" s="2"/>
      <c r="BF53" s="2"/>
      <c r="BG53" s="2">
        <v>46</v>
      </c>
      <c r="BH53" s="2"/>
      <c r="BI53" s="2"/>
      <c r="BJ53" s="2"/>
      <c r="BK53" s="2"/>
      <c r="BL53">
        <v>46</v>
      </c>
      <c r="BQ53">
        <v>46</v>
      </c>
      <c r="BV53">
        <v>46</v>
      </c>
      <c r="CA53">
        <v>46</v>
      </c>
      <c r="CF53">
        <v>46</v>
      </c>
      <c r="CK53">
        <v>46</v>
      </c>
      <c r="CO53" s="126"/>
    </row>
    <row r="54" spans="1:93" x14ac:dyDescent="0.3">
      <c r="A54" s="2"/>
      <c r="B54" s="112"/>
      <c r="C54" s="108"/>
      <c r="D54" s="181"/>
      <c r="E54" s="2"/>
      <c r="F54" s="2">
        <v>47</v>
      </c>
      <c r="G54" s="2"/>
      <c r="H54" s="2"/>
      <c r="I54" s="2"/>
      <c r="J54" s="2"/>
      <c r="K54" s="2"/>
      <c r="L54" s="2">
        <v>47</v>
      </c>
      <c r="M54" s="2"/>
      <c r="N54" s="2"/>
      <c r="O54" s="2"/>
      <c r="P54" s="2"/>
      <c r="Q54" s="2"/>
      <c r="R54" s="2">
        <v>47</v>
      </c>
      <c r="S54" s="2"/>
      <c r="T54" s="2"/>
      <c r="U54" s="2"/>
      <c r="V54" s="2"/>
      <c r="W54" s="2"/>
      <c r="X54" s="2">
        <v>47</v>
      </c>
      <c r="Y54" s="2"/>
      <c r="Z54" s="2"/>
      <c r="AA54" s="2"/>
      <c r="AB54" s="2"/>
      <c r="AC54" s="2"/>
      <c r="AD54" s="2">
        <v>47</v>
      </c>
      <c r="AE54" s="2"/>
      <c r="AF54" s="2"/>
      <c r="AG54" s="2"/>
      <c r="AH54" s="2"/>
      <c r="AI54" s="2"/>
      <c r="AJ54" s="2">
        <v>47</v>
      </c>
      <c r="AK54" s="2"/>
      <c r="AL54" s="2"/>
      <c r="AM54" s="2"/>
      <c r="AN54" s="2"/>
      <c r="AO54" s="2"/>
      <c r="AP54" s="2">
        <v>47</v>
      </c>
      <c r="AQ54" s="2"/>
      <c r="AR54" s="2"/>
      <c r="AS54" s="2"/>
      <c r="AT54" s="2"/>
      <c r="AU54" s="2"/>
      <c r="AV54" s="2">
        <v>47</v>
      </c>
      <c r="AW54" s="2"/>
      <c r="AX54" s="2"/>
      <c r="AY54" s="2"/>
      <c r="AZ54" s="2"/>
      <c r="BA54" s="2"/>
      <c r="BB54" s="2">
        <v>47</v>
      </c>
      <c r="BC54" s="2"/>
      <c r="BD54" s="2"/>
      <c r="BE54" s="2"/>
      <c r="BF54" s="2"/>
      <c r="BG54" s="2">
        <v>47</v>
      </c>
      <c r="BH54" s="2"/>
      <c r="BI54" s="2"/>
      <c r="BJ54" s="2"/>
      <c r="BK54" s="2"/>
      <c r="BL54">
        <v>47</v>
      </c>
      <c r="BQ54">
        <v>47</v>
      </c>
      <c r="BV54">
        <v>47</v>
      </c>
      <c r="CA54">
        <v>47</v>
      </c>
      <c r="CF54">
        <v>47</v>
      </c>
      <c r="CK54">
        <v>47</v>
      </c>
      <c r="CO54" s="126"/>
    </row>
    <row r="55" spans="1:93" x14ac:dyDescent="0.3">
      <c r="A55" s="2"/>
      <c r="B55" s="112" t="s">
        <v>224</v>
      </c>
      <c r="C55" s="108">
        <f>SUM(C66:C68,C71:C75)</f>
        <v>20000</v>
      </c>
      <c r="D55" s="181"/>
      <c r="E55" s="2"/>
      <c r="F55" s="2">
        <v>48</v>
      </c>
      <c r="G55" s="2"/>
      <c r="H55" s="2"/>
      <c r="I55" s="2"/>
      <c r="J55" s="2"/>
      <c r="K55" s="2"/>
      <c r="L55" s="2">
        <v>48</v>
      </c>
      <c r="M55" s="2"/>
      <c r="N55" s="2"/>
      <c r="O55" s="2"/>
      <c r="P55" s="2"/>
      <c r="Q55" s="2"/>
      <c r="R55" s="2">
        <v>48</v>
      </c>
      <c r="S55" s="2"/>
      <c r="T55" s="2"/>
      <c r="U55" s="2"/>
      <c r="V55" s="2"/>
      <c r="W55" s="2"/>
      <c r="X55" s="2">
        <v>48</v>
      </c>
      <c r="Y55" s="2"/>
      <c r="Z55" s="2"/>
      <c r="AA55" s="2"/>
      <c r="AB55" s="2"/>
      <c r="AC55" s="2"/>
      <c r="AD55" s="2">
        <v>48</v>
      </c>
      <c r="AE55" s="2"/>
      <c r="AF55" s="2"/>
      <c r="AG55" s="2"/>
      <c r="AH55" s="2"/>
      <c r="AI55" s="2"/>
      <c r="AJ55" s="2">
        <v>48</v>
      </c>
      <c r="AK55" s="2"/>
      <c r="AL55" s="2"/>
      <c r="AM55" s="2"/>
      <c r="AN55" s="2"/>
      <c r="AO55" s="2"/>
      <c r="AP55" s="2">
        <v>48</v>
      </c>
      <c r="AQ55" s="2"/>
      <c r="AR55" s="2"/>
      <c r="AS55" s="2"/>
      <c r="AT55" s="2"/>
      <c r="AU55" s="2"/>
      <c r="AV55" s="2">
        <v>48</v>
      </c>
      <c r="AW55" s="2"/>
      <c r="AX55" s="2"/>
      <c r="AY55" s="2"/>
      <c r="AZ55" s="2"/>
      <c r="BA55" s="2"/>
      <c r="BB55" s="2">
        <v>48</v>
      </c>
      <c r="BC55" s="2"/>
      <c r="BD55" s="2"/>
      <c r="BE55" s="2"/>
      <c r="BF55" s="2"/>
      <c r="BG55" s="2">
        <v>48</v>
      </c>
      <c r="BH55" s="2"/>
      <c r="BI55" s="2"/>
      <c r="BJ55" s="2"/>
      <c r="BK55" s="2"/>
      <c r="BL55">
        <v>48</v>
      </c>
      <c r="BQ55">
        <v>48</v>
      </c>
      <c r="BV55">
        <v>48</v>
      </c>
      <c r="CA55">
        <v>48</v>
      </c>
      <c r="CF55">
        <v>48</v>
      </c>
      <c r="CK55">
        <v>48</v>
      </c>
      <c r="CO55" s="126"/>
    </row>
    <row r="56" spans="1:93" x14ac:dyDescent="0.3">
      <c r="A56" s="2"/>
      <c r="B56" s="112" t="s">
        <v>225</v>
      </c>
      <c r="C56" s="108">
        <v>14000</v>
      </c>
      <c r="D56" s="181"/>
      <c r="E56" s="2"/>
      <c r="F56" s="2">
        <v>49</v>
      </c>
      <c r="G56" s="2"/>
      <c r="H56" s="2"/>
      <c r="I56" s="2"/>
      <c r="J56" s="2"/>
      <c r="K56" s="2"/>
      <c r="L56" s="2">
        <v>49</v>
      </c>
      <c r="M56" s="2"/>
      <c r="N56" s="2"/>
      <c r="O56" s="2"/>
      <c r="P56" s="2"/>
      <c r="Q56" s="2"/>
      <c r="R56" s="2">
        <v>49</v>
      </c>
      <c r="S56" s="2"/>
      <c r="T56" s="2"/>
      <c r="U56" s="2"/>
      <c r="V56" s="2"/>
      <c r="W56" s="2"/>
      <c r="X56" s="2">
        <v>49</v>
      </c>
      <c r="Y56" s="2"/>
      <c r="Z56" s="2"/>
      <c r="AA56" s="2"/>
      <c r="AB56" s="2"/>
      <c r="AC56" s="2"/>
      <c r="AD56" s="2">
        <v>49</v>
      </c>
      <c r="AE56" s="2"/>
      <c r="AF56" s="2"/>
      <c r="AG56" s="2"/>
      <c r="AH56" s="2"/>
      <c r="AI56" s="2"/>
      <c r="AJ56" s="2">
        <v>49</v>
      </c>
      <c r="AK56" s="2"/>
      <c r="AL56" s="2"/>
      <c r="AM56" s="2"/>
      <c r="AN56" s="2"/>
      <c r="AO56" s="2"/>
      <c r="AP56" s="2">
        <v>49</v>
      </c>
      <c r="AQ56" s="2"/>
      <c r="AR56" s="2"/>
      <c r="AS56" s="2"/>
      <c r="AT56" s="2"/>
      <c r="AU56" s="2"/>
      <c r="AV56" s="2">
        <v>49</v>
      </c>
      <c r="AW56" s="2"/>
      <c r="AX56" s="2"/>
      <c r="AY56" s="2"/>
      <c r="AZ56" s="2"/>
      <c r="BA56" s="2"/>
      <c r="BB56" s="2">
        <v>49</v>
      </c>
      <c r="BC56" s="2"/>
      <c r="BD56" s="2"/>
      <c r="BE56" s="2"/>
      <c r="BF56" s="2"/>
      <c r="BG56" s="2">
        <v>49</v>
      </c>
      <c r="BH56" s="2"/>
      <c r="BI56" s="2"/>
      <c r="BJ56" s="2"/>
      <c r="BK56" s="2"/>
      <c r="BL56">
        <v>49</v>
      </c>
      <c r="BQ56">
        <v>49</v>
      </c>
      <c r="BV56">
        <v>49</v>
      </c>
      <c r="CA56">
        <v>49</v>
      </c>
      <c r="CF56">
        <v>49</v>
      </c>
      <c r="CK56">
        <v>49</v>
      </c>
      <c r="CO56" s="126"/>
    </row>
    <row r="57" spans="1:93" x14ac:dyDescent="0.3">
      <c r="A57" s="2"/>
      <c r="B57" s="112" t="s">
        <v>226</v>
      </c>
      <c r="C57" s="108">
        <f>C48/C46</f>
        <v>7.1880319148936165</v>
      </c>
      <c r="D57" s="181"/>
      <c r="E57" s="2"/>
      <c r="F57" s="2">
        <v>50</v>
      </c>
      <c r="G57" s="2"/>
      <c r="H57" s="2"/>
      <c r="I57" s="2"/>
      <c r="J57" s="2"/>
      <c r="K57" s="2"/>
      <c r="L57" s="2">
        <v>50</v>
      </c>
      <c r="M57" s="2"/>
      <c r="N57" s="2"/>
      <c r="O57" s="2"/>
      <c r="P57" s="2"/>
      <c r="Q57" s="2"/>
      <c r="R57" s="2">
        <v>50</v>
      </c>
      <c r="S57" s="2"/>
      <c r="T57" s="2"/>
      <c r="U57" s="2"/>
      <c r="V57" s="2"/>
      <c r="W57" s="2"/>
      <c r="X57" s="2">
        <v>50</v>
      </c>
      <c r="Y57" s="2"/>
      <c r="Z57" s="2"/>
      <c r="AA57" s="2"/>
      <c r="AB57" s="2"/>
      <c r="AC57" s="2"/>
      <c r="AD57" s="2">
        <v>50</v>
      </c>
      <c r="AE57" s="2"/>
      <c r="AF57" s="2"/>
      <c r="AG57" s="2"/>
      <c r="AH57" s="2"/>
      <c r="AI57" s="2"/>
      <c r="AJ57" s="2">
        <v>50</v>
      </c>
      <c r="AK57" s="2"/>
      <c r="AL57" s="2"/>
      <c r="AM57" s="2"/>
      <c r="AN57" s="2"/>
      <c r="AO57" s="2"/>
      <c r="AP57" s="2">
        <v>50</v>
      </c>
      <c r="AQ57" s="2"/>
      <c r="AR57" s="2"/>
      <c r="AS57" s="2"/>
      <c r="AT57" s="2"/>
      <c r="AU57" s="2"/>
      <c r="AV57" s="2">
        <v>50</v>
      </c>
      <c r="AW57" s="2"/>
      <c r="AX57" s="2"/>
      <c r="AY57" s="2"/>
      <c r="AZ57" s="2"/>
      <c r="BA57" s="2"/>
      <c r="BB57" s="2">
        <v>50</v>
      </c>
      <c r="BC57" s="2"/>
      <c r="BD57" s="2"/>
      <c r="BE57" s="2"/>
      <c r="BF57" s="2"/>
      <c r="BG57" s="2">
        <v>50</v>
      </c>
      <c r="BH57" s="2"/>
      <c r="BI57" s="2"/>
      <c r="BJ57" s="2"/>
      <c r="BK57" s="2"/>
      <c r="BL57">
        <v>50</v>
      </c>
      <c r="BQ57">
        <v>50</v>
      </c>
      <c r="BV57">
        <v>50</v>
      </c>
      <c r="CA57">
        <v>50</v>
      </c>
      <c r="CF57">
        <v>50</v>
      </c>
      <c r="CK57">
        <v>50</v>
      </c>
      <c r="CO57" s="126"/>
    </row>
    <row r="58" spans="1:93" x14ac:dyDescent="0.3">
      <c r="A58" s="2"/>
      <c r="B58" s="112" t="s">
        <v>227</v>
      </c>
      <c r="C58" s="108">
        <f>'space heat'!N25/C47</f>
        <v>5.7949999999999999</v>
      </c>
      <c r="D58" s="181"/>
      <c r="E58" s="2"/>
      <c r="F58" s="2" t="s">
        <v>292</v>
      </c>
      <c r="G58" s="2"/>
      <c r="H58" s="2">
        <f>SUM(H8:H27)</f>
        <v>189603.28216149227</v>
      </c>
      <c r="I58" s="2"/>
      <c r="K58" s="2"/>
      <c r="L58" s="2" t="s">
        <v>292</v>
      </c>
      <c r="M58" s="2"/>
      <c r="N58" s="2">
        <f>SUM(N8:N27)</f>
        <v>239620.13434499037</v>
      </c>
      <c r="O58" s="2"/>
      <c r="P58" s="2"/>
      <c r="Q58" s="2"/>
      <c r="R58" s="2" t="s">
        <v>292</v>
      </c>
      <c r="S58" s="2"/>
      <c r="T58" s="2">
        <f>SUM(T8:T27)</f>
        <v>205091.95965163037</v>
      </c>
      <c r="U58" s="2"/>
      <c r="V58" s="2"/>
      <c r="W58" s="2"/>
      <c r="X58" s="2" t="s">
        <v>292</v>
      </c>
      <c r="Y58" s="2"/>
      <c r="Z58" s="2">
        <f>SUM(Z8:Z27)</f>
        <v>255108.81183512849</v>
      </c>
      <c r="AA58" s="2"/>
      <c r="AB58" s="2"/>
      <c r="AC58" s="2"/>
      <c r="AD58" s="2" t="s">
        <v>292</v>
      </c>
      <c r="AE58" s="2"/>
      <c r="AF58" s="2">
        <f>SUM(AF8:AF27)</f>
        <v>196065.8085063567</v>
      </c>
      <c r="AG58" s="2"/>
      <c r="AH58" s="2"/>
      <c r="AI58" s="2"/>
      <c r="AJ58" s="2" t="s">
        <v>292</v>
      </c>
      <c r="AK58" s="2"/>
      <c r="AL58" s="2">
        <f>SUM(AL8:AL27)</f>
        <v>246082.66068985476</v>
      </c>
      <c r="AM58" s="2"/>
      <c r="AN58" s="2"/>
      <c r="AO58" s="2"/>
      <c r="AP58" s="2" t="s">
        <v>292</v>
      </c>
      <c r="AQ58" s="2"/>
      <c r="AR58" s="2">
        <f>SUM(AR8:AR27)</f>
        <v>211554.48599649483</v>
      </c>
      <c r="AS58" s="2"/>
      <c r="AT58" s="2"/>
      <c r="AU58" s="2"/>
      <c r="AV58" s="2" t="s">
        <v>292</v>
      </c>
      <c r="AW58" s="2"/>
      <c r="AX58" s="2">
        <f>SUM(AX8:AX27)</f>
        <v>261571.33817999304</v>
      </c>
      <c r="AY58" s="2"/>
      <c r="AZ58" s="2"/>
      <c r="BA58" s="2"/>
      <c r="BB58" s="2" t="s">
        <v>292</v>
      </c>
      <c r="BC58" s="2"/>
      <c r="BD58" s="2">
        <f>SUM(BD8:BD27)</f>
        <v>875637.73597569519</v>
      </c>
      <c r="BE58" s="2"/>
      <c r="BF58" s="2"/>
      <c r="BG58" s="2" t="s">
        <v>292</v>
      </c>
      <c r="BH58" s="2"/>
      <c r="BI58" s="2">
        <f>SUM(BI8:BI27)</f>
        <v>1079923.4147931298</v>
      </c>
      <c r="BJ58" s="2"/>
      <c r="BK58" s="2"/>
      <c r="BL58" s="2" t="s">
        <v>292</v>
      </c>
      <c r="BM58" s="2"/>
      <c r="BN58" s="2">
        <f>SUM(BN8:BN27)</f>
        <v>932975.62860745634</v>
      </c>
      <c r="BQ58" s="2" t="s">
        <v>292</v>
      </c>
      <c r="BR58" s="2"/>
      <c r="BS58" s="2">
        <f>SUM(BS8:BS27)</f>
        <v>1137261.3074248915</v>
      </c>
      <c r="BV58" s="2" t="s">
        <v>292</v>
      </c>
      <c r="BW58" s="2"/>
      <c r="BX58" s="2">
        <f>SUM(BX8:BX27)</f>
        <v>884643.18497684761</v>
      </c>
      <c r="CA58" s="2" t="s">
        <v>292</v>
      </c>
      <c r="CB58" s="2"/>
      <c r="CC58" s="2">
        <f>SUM(CC8:CC27)</f>
        <v>1088928.8637942825</v>
      </c>
      <c r="CF58" s="2" t="s">
        <v>292</v>
      </c>
      <c r="CG58" s="2"/>
      <c r="CH58" s="2">
        <f>SUM(CH8:CH27)</f>
        <v>941981.07760860899</v>
      </c>
      <c r="CK58" s="2" t="s">
        <v>292</v>
      </c>
      <c r="CL58" s="2"/>
      <c r="CM58" s="2">
        <f>SUM(CM8:CM27)</f>
        <v>1146266.756426044</v>
      </c>
      <c r="CO58" s="126"/>
    </row>
    <row r="59" spans="1:93" ht="15" thickBot="1" x14ac:dyDescent="0.35">
      <c r="A59" s="2"/>
      <c r="B59" s="112" t="s">
        <v>228</v>
      </c>
      <c r="C59" s="108">
        <f>C55+4*C56</f>
        <v>76000</v>
      </c>
      <c r="D59" s="181">
        <f>C59/C55</f>
        <v>3.8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CO59" s="126"/>
    </row>
    <row r="60" spans="1:93" x14ac:dyDescent="0.3">
      <c r="A60" s="2"/>
      <c r="B60" s="112" t="s">
        <v>229</v>
      </c>
      <c r="C60" s="108">
        <f>5*C56</f>
        <v>70000</v>
      </c>
      <c r="D60" s="181"/>
      <c r="E60" s="2"/>
      <c r="F60" s="131" t="s">
        <v>265</v>
      </c>
      <c r="G60" s="150"/>
      <c r="H60" s="150"/>
      <c r="I60" s="147"/>
      <c r="J60" s="2"/>
      <c r="K60" s="2"/>
      <c r="L60" t="s">
        <v>131</v>
      </c>
      <c r="M60" t="s">
        <v>132</v>
      </c>
      <c r="N60" t="s">
        <v>133</v>
      </c>
      <c r="O60" t="s">
        <v>134</v>
      </c>
      <c r="P60" t="s">
        <v>135</v>
      </c>
      <c r="Q60" t="s">
        <v>136</v>
      </c>
      <c r="R60" t="s">
        <v>137</v>
      </c>
      <c r="S60" t="s">
        <v>138</v>
      </c>
      <c r="T60" t="s">
        <v>139</v>
      </c>
      <c r="U60" t="s">
        <v>140</v>
      </c>
      <c r="V60" t="s">
        <v>141</v>
      </c>
      <c r="W60" t="s">
        <v>142</v>
      </c>
      <c r="X60" t="s">
        <v>143</v>
      </c>
      <c r="Y60" t="s">
        <v>144</v>
      </c>
      <c r="Z60" t="s">
        <v>145</v>
      </c>
      <c r="AA60" t="s">
        <v>146</v>
      </c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CO60" s="126"/>
    </row>
    <row r="61" spans="1:93" ht="15" thickBot="1" x14ac:dyDescent="0.35">
      <c r="A61" s="2"/>
      <c r="B61" s="116" t="s">
        <v>254</v>
      </c>
      <c r="C61" s="136">
        <v>650</v>
      </c>
      <c r="D61" s="181"/>
      <c r="E61" s="2"/>
      <c r="F61" s="112" t="s">
        <v>266</v>
      </c>
      <c r="G61" s="134"/>
      <c r="H61" s="183">
        <v>0.2</v>
      </c>
      <c r="I61" s="184">
        <v>-0.2</v>
      </c>
      <c r="K61" s="2" t="s">
        <v>292</v>
      </c>
      <c r="L61" s="2">
        <f>H58</f>
        <v>189603.28216149227</v>
      </c>
      <c r="M61" s="2">
        <f>N58</f>
        <v>239620.13434499037</v>
      </c>
      <c r="N61" s="2">
        <f>T58</f>
        <v>205091.95965163037</v>
      </c>
      <c r="O61" s="2">
        <f>Z58</f>
        <v>255108.81183512849</v>
      </c>
      <c r="P61" s="2">
        <f>AF58</f>
        <v>196065.8085063567</v>
      </c>
      <c r="Q61" s="2">
        <f>AL58</f>
        <v>246082.66068985476</v>
      </c>
      <c r="R61" s="2">
        <f>AR58</f>
        <v>211554.48599649483</v>
      </c>
      <c r="S61" s="2">
        <f>AX58</f>
        <v>261571.33817999304</v>
      </c>
      <c r="T61" s="2">
        <f>BD58</f>
        <v>875637.73597569519</v>
      </c>
      <c r="U61" s="2">
        <f>BI58</f>
        <v>1079923.4147931298</v>
      </c>
      <c r="V61" s="2">
        <f>BN58</f>
        <v>932975.62860745634</v>
      </c>
      <c r="W61" s="2">
        <f>BS58</f>
        <v>1137261.3074248915</v>
      </c>
      <c r="X61" s="2">
        <f>BX58</f>
        <v>884643.18497684761</v>
      </c>
      <c r="Y61" s="2">
        <f>CC58</f>
        <v>1088928.8637942825</v>
      </c>
      <c r="Z61" s="2">
        <f>CH58</f>
        <v>941981.07760860899</v>
      </c>
      <c r="AA61" s="2">
        <f>CM58</f>
        <v>1146266.756426044</v>
      </c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CO61" s="126"/>
    </row>
    <row r="62" spans="1:93" x14ac:dyDescent="0.3">
      <c r="A62" s="2"/>
      <c r="B62" s="49"/>
      <c r="C62" s="2"/>
      <c r="D62" s="182"/>
      <c r="E62" s="2"/>
      <c r="F62" s="112"/>
      <c r="G62" s="134"/>
      <c r="H62" s="185">
        <v>0.2</v>
      </c>
      <c r="I62" s="108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CO62" s="126"/>
    </row>
    <row r="63" spans="1:93" x14ac:dyDescent="0.3">
      <c r="A63" s="2"/>
      <c r="B63" s="49"/>
      <c r="C63" s="2"/>
      <c r="D63" s="182"/>
      <c r="E63" s="2"/>
      <c r="F63" s="133" t="s">
        <v>274</v>
      </c>
      <c r="G63" s="107">
        <v>0.26200000000000001</v>
      </c>
      <c r="H63" s="107">
        <f>G63+G63*$H$62</f>
        <v>0.31440000000000001</v>
      </c>
      <c r="I63" s="108">
        <f>G63-G63*$H$62</f>
        <v>0.20960000000000001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CO63" s="126"/>
    </row>
    <row r="64" spans="1:93" ht="15" thickBot="1" x14ac:dyDescent="0.35">
      <c r="A64" s="2"/>
      <c r="B64" s="49"/>
      <c r="C64" s="2"/>
      <c r="D64" s="182"/>
      <c r="E64" s="2"/>
      <c r="F64" s="112" t="s">
        <v>275</v>
      </c>
      <c r="G64" s="107">
        <v>0.17499999999999999</v>
      </c>
      <c r="H64" s="107">
        <f>G64+G64*$H$62</f>
        <v>0.21</v>
      </c>
      <c r="I64" s="108">
        <f>G64-G64*$H$62</f>
        <v>0.13999999999999999</v>
      </c>
      <c r="L64" s="2"/>
      <c r="M64" s="2"/>
      <c r="N64" s="2"/>
      <c r="O64" s="2"/>
      <c r="P64" s="2"/>
      <c r="Q64" s="2"/>
      <c r="R64" s="2"/>
      <c r="S64" s="203"/>
      <c r="T64" s="203"/>
      <c r="U64" s="203"/>
      <c r="V64" s="203"/>
      <c r="W64" s="203"/>
      <c r="X64" s="2"/>
      <c r="Y64" s="203"/>
      <c r="Z64" s="203"/>
      <c r="AA64" s="203"/>
      <c r="AB64" s="203"/>
      <c r="AC64" s="203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03"/>
      <c r="AR64" s="203"/>
      <c r="AS64" s="203"/>
      <c r="AT64" s="203"/>
      <c r="AU64" s="203"/>
      <c r="AV64" s="2"/>
      <c r="AW64" s="203"/>
      <c r="AX64" s="203"/>
      <c r="AY64" s="203"/>
      <c r="AZ64" s="203"/>
      <c r="BA64" s="203"/>
      <c r="BB64" s="2"/>
      <c r="BC64" s="2"/>
      <c r="BD64" s="2"/>
      <c r="BE64" s="2"/>
      <c r="BF64" s="2"/>
      <c r="BG64" s="2"/>
      <c r="BH64" s="2"/>
      <c r="BI64" s="2"/>
      <c r="BJ64" s="2"/>
      <c r="BK64" s="2"/>
      <c r="BM64" s="199"/>
      <c r="BN64" s="199"/>
      <c r="BO64" s="199"/>
      <c r="BP64" s="199"/>
      <c r="BR64" s="199"/>
      <c r="BS64" s="199"/>
      <c r="BT64" s="199"/>
      <c r="BU64" s="199"/>
      <c r="CG64" s="199"/>
      <c r="CH64" s="199"/>
      <c r="CI64" s="199"/>
      <c r="CJ64" s="199"/>
      <c r="CL64" s="199"/>
      <c r="CM64" s="199"/>
      <c r="CN64" s="199"/>
      <c r="CO64" s="200"/>
    </row>
    <row r="65" spans="1:93" ht="15" thickBot="1" x14ac:dyDescent="0.35">
      <c r="A65" s="2"/>
      <c r="B65" s="145" t="s">
        <v>230</v>
      </c>
      <c r="C65" s="147"/>
      <c r="D65" s="181"/>
      <c r="E65" s="2"/>
      <c r="F65" s="116" t="s">
        <v>276</v>
      </c>
      <c r="G65" s="114">
        <v>0.28999999999999998</v>
      </c>
      <c r="H65" s="114">
        <f>G65+G65*$H$62</f>
        <v>0.34799999999999998</v>
      </c>
      <c r="I65" s="136">
        <f>G65-G65*$H$62</f>
        <v>0.23199999999999998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CO65" s="126"/>
    </row>
    <row r="66" spans="1:93" x14ac:dyDescent="0.3">
      <c r="A66" s="2"/>
      <c r="B66" s="112" t="s">
        <v>231</v>
      </c>
      <c r="C66" s="108">
        <v>5000</v>
      </c>
      <c r="D66" s="181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CO66" s="126"/>
    </row>
    <row r="67" spans="1:93" x14ac:dyDescent="0.3">
      <c r="A67" s="2"/>
      <c r="B67" s="112" t="s">
        <v>232</v>
      </c>
      <c r="C67" s="108">
        <v>5000</v>
      </c>
      <c r="D67" s="181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CO67" s="126"/>
    </row>
    <row r="68" spans="1:93" x14ac:dyDescent="0.3">
      <c r="A68" s="2"/>
      <c r="B68" s="112" t="s">
        <v>233</v>
      </c>
      <c r="C68" s="108">
        <v>500</v>
      </c>
      <c r="D68" s="181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CO68" s="126"/>
    </row>
    <row r="69" spans="1:93" x14ac:dyDescent="0.3">
      <c r="A69" s="2"/>
      <c r="B69" s="112" t="s">
        <v>234</v>
      </c>
      <c r="C69" s="108">
        <v>5200</v>
      </c>
      <c r="D69" s="181"/>
      <c r="E69" s="2"/>
      <c r="F69" s="2" t="s">
        <v>293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CO69" s="126"/>
    </row>
    <row r="70" spans="1:93" x14ac:dyDescent="0.3">
      <c r="A70" s="2"/>
      <c r="B70" s="112" t="s">
        <v>235</v>
      </c>
      <c r="C70" s="108">
        <v>3000</v>
      </c>
      <c r="D70" s="181"/>
      <c r="E70" s="2"/>
      <c r="F70" t="s">
        <v>131</v>
      </c>
      <c r="G70" t="s">
        <v>132</v>
      </c>
      <c r="H70" t="s">
        <v>133</v>
      </c>
      <c r="I70" t="s">
        <v>134</v>
      </c>
      <c r="J70" t="s">
        <v>135</v>
      </c>
      <c r="K70" t="s">
        <v>136</v>
      </c>
      <c r="L70" t="s">
        <v>137</v>
      </c>
      <c r="M70" t="s">
        <v>138</v>
      </c>
      <c r="N70" t="s">
        <v>139</v>
      </c>
      <c r="O70" t="s">
        <v>140</v>
      </c>
      <c r="P70" t="s">
        <v>141</v>
      </c>
      <c r="Q70" t="s">
        <v>142</v>
      </c>
      <c r="R70" t="s">
        <v>143</v>
      </c>
      <c r="S70" t="s">
        <v>144</v>
      </c>
      <c r="T70" t="s">
        <v>145</v>
      </c>
      <c r="U70" t="s">
        <v>146</v>
      </c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CO70" s="126"/>
    </row>
    <row r="71" spans="1:93" x14ac:dyDescent="0.3">
      <c r="A71" s="2"/>
      <c r="B71" s="112" t="s">
        <v>236</v>
      </c>
      <c r="C71" s="108">
        <v>500</v>
      </c>
      <c r="D71" s="181"/>
      <c r="E71" s="2"/>
      <c r="F71" s="2">
        <v>49813.418180111854</v>
      </c>
      <c r="G71" s="2">
        <v>43598.534681876175</v>
      </c>
      <c r="H71" s="2">
        <v>52830.09711081459</v>
      </c>
      <c r="I71" s="2">
        <v>46615.215386527911</v>
      </c>
      <c r="J71" s="2">
        <v>55901.384340993944</v>
      </c>
      <c r="K71" s="2">
        <v>50539.487096101555</v>
      </c>
      <c r="L71" s="2">
        <v>59680.756158278411</v>
      </c>
      <c r="M71" s="2">
        <v>54318.863747404161</v>
      </c>
      <c r="N71" s="2">
        <v>98553.520622571174</v>
      </c>
      <c r="O71" s="2">
        <v>76653.740039024793</v>
      </c>
      <c r="P71" s="2">
        <v>112544.47366936522</v>
      </c>
      <c r="Q71" s="2">
        <v>90644.687041011581</v>
      </c>
      <c r="R71" s="2">
        <v>111549.45091039455</v>
      </c>
      <c r="S71" s="2">
        <v>89649.653818728228</v>
      </c>
      <c r="T71" s="2">
        <v>125540.39810107922</v>
      </c>
      <c r="U71" s="2">
        <v>103640.61171065544</v>
      </c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CO71" s="126"/>
    </row>
    <row r="72" spans="1:93" x14ac:dyDescent="0.3">
      <c r="A72" s="2"/>
      <c r="B72" s="112" t="s">
        <v>237</v>
      </c>
      <c r="C72" s="108">
        <v>1000</v>
      </c>
      <c r="D72" s="181"/>
      <c r="E72" s="2"/>
      <c r="F72" s="2">
        <v>138181.59606380994</v>
      </c>
      <c r="G72" s="2">
        <v>146265.18014982741</v>
      </c>
      <c r="H72" s="2">
        <v>145256.30849692889</v>
      </c>
      <c r="I72" s="2">
        <v>153339.89435689535</v>
      </c>
      <c r="J72" s="2">
        <v>139400.50433504331</v>
      </c>
      <c r="K72" s="2">
        <v>148337.07467440408</v>
      </c>
      <c r="L72" s="2">
        <v>147237.90965474394</v>
      </c>
      <c r="M72" s="2">
        <v>156174.48482812286</v>
      </c>
      <c r="N72" s="2">
        <v>415969.28714689257</v>
      </c>
      <c r="O72" s="2">
        <v>452469.26642392285</v>
      </c>
      <c r="P72" s="2">
        <v>444982.76806320809</v>
      </c>
      <c r="Q72" s="2">
        <v>481482.74129543104</v>
      </c>
      <c r="R72" s="2">
        <v>424541.17100991757</v>
      </c>
      <c r="S72" s="2">
        <v>461041.13377882785</v>
      </c>
      <c r="T72" s="2">
        <v>453554.64607012371</v>
      </c>
      <c r="U72" s="2">
        <v>490054.61954027665</v>
      </c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CO72" s="126"/>
    </row>
    <row r="73" spans="1:93" x14ac:dyDescent="0.3">
      <c r="A73" s="2"/>
      <c r="B73" s="112" t="s">
        <v>238</v>
      </c>
      <c r="C73" s="108">
        <v>3000</v>
      </c>
      <c r="D73" s="181"/>
      <c r="E73" s="2"/>
      <c r="F73" s="2">
        <v>2.0505074412945836</v>
      </c>
      <c r="G73" s="2">
        <v>1.7064221335594105</v>
      </c>
      <c r="H73" s="2">
        <v>2.0262900424205501</v>
      </c>
      <c r="I73" s="2">
        <v>1.7087038274549726</v>
      </c>
      <c r="J73" s="2">
        <v>2.1514244115261572</v>
      </c>
      <c r="K73" s="2">
        <v>1.8041490330892105</v>
      </c>
      <c r="L73" s="2">
        <v>2.1344468448349203</v>
      </c>
      <c r="M73" s="2">
        <v>1.8118627383466397</v>
      </c>
      <c r="N73" s="2">
        <v>1.4640230416592193</v>
      </c>
      <c r="O73" s="2">
        <v>1.2830737307388176</v>
      </c>
      <c r="P73" s="2">
        <v>1.4948946530251763</v>
      </c>
      <c r="Q73" s="2">
        <v>1.3171482423359813</v>
      </c>
      <c r="R73" s="2">
        <v>1.5213456571125623</v>
      </c>
      <c r="S73" s="2">
        <v>1.3291538334053548</v>
      </c>
      <c r="T73" s="2">
        <v>1.5482403731461669</v>
      </c>
      <c r="U73" s="2">
        <v>1.3606328048761602</v>
      </c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CO73" s="126"/>
    </row>
    <row r="74" spans="1:93" x14ac:dyDescent="0.3">
      <c r="A74" s="2"/>
      <c r="B74" s="112" t="s">
        <v>239</v>
      </c>
      <c r="C74" s="108">
        <v>2500</v>
      </c>
      <c r="D74" s="181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CO74" s="126"/>
    </row>
    <row r="75" spans="1:93" x14ac:dyDescent="0.3">
      <c r="A75" s="2"/>
      <c r="B75" s="112" t="s">
        <v>240</v>
      </c>
      <c r="C75" s="108">
        <v>2500</v>
      </c>
      <c r="D75" s="181"/>
      <c r="E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CO75" s="126"/>
    </row>
    <row r="76" spans="1:93" x14ac:dyDescent="0.3">
      <c r="A76" s="2"/>
      <c r="B76" s="112"/>
      <c r="C76" s="108">
        <f>SUM(C66:C75)</f>
        <v>28200</v>
      </c>
      <c r="D76" s="181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CO76" s="126"/>
    </row>
    <row r="77" spans="1:93" x14ac:dyDescent="0.3">
      <c r="A77" s="2"/>
      <c r="B77" s="112"/>
      <c r="C77" s="108"/>
      <c r="D77" s="181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CO77" s="126"/>
    </row>
    <row r="78" spans="1:93" x14ac:dyDescent="0.3">
      <c r="A78" s="2"/>
      <c r="B78" s="112" t="s">
        <v>262</v>
      </c>
      <c r="C78" s="108"/>
      <c r="D78" s="181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CO78" s="126"/>
    </row>
    <row r="79" spans="1:93" x14ac:dyDescent="0.3">
      <c r="A79" s="2"/>
      <c r="B79" s="112" t="s">
        <v>263</v>
      </c>
      <c r="C79" s="108">
        <f>3*2000</f>
        <v>6000</v>
      </c>
      <c r="D79" s="181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CO79" s="126"/>
    </row>
    <row r="80" spans="1:93" x14ac:dyDescent="0.3">
      <c r="A80" s="2"/>
      <c r="B80" s="112" t="s">
        <v>284</v>
      </c>
      <c r="C80" s="108">
        <f>3*150</f>
        <v>450</v>
      </c>
      <c r="D80" s="181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CO80" s="126"/>
    </row>
    <row r="81" spans="1:93" x14ac:dyDescent="0.3">
      <c r="A81" s="2"/>
      <c r="B81" s="112" t="s">
        <v>264</v>
      </c>
      <c r="C81" s="108">
        <f>5*2000</f>
        <v>10000</v>
      </c>
      <c r="D81" s="64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CO81" s="126"/>
    </row>
    <row r="82" spans="1:93" ht="15" thickBot="1" x14ac:dyDescent="0.35">
      <c r="A82" s="2"/>
      <c r="B82" s="116" t="s">
        <v>285</v>
      </c>
      <c r="C82" s="136">
        <f>5*150</f>
        <v>750</v>
      </c>
      <c r="D82" s="52"/>
      <c r="E82" s="52"/>
      <c r="F82" s="52"/>
      <c r="G82" s="52"/>
      <c r="H82" s="52"/>
      <c r="I82" s="52"/>
      <c r="J82" s="52"/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  <c r="AF82" s="52"/>
      <c r="AG82" s="52"/>
      <c r="AH82" s="52"/>
      <c r="AI82" s="52"/>
      <c r="AJ82" s="52"/>
      <c r="AK82" s="52"/>
      <c r="AL82" s="52"/>
      <c r="AM82" s="52"/>
      <c r="AN82" s="52"/>
      <c r="AO82" s="52"/>
      <c r="AP82" s="52"/>
      <c r="AQ82" s="52"/>
      <c r="AR82" s="52"/>
      <c r="AS82" s="52"/>
      <c r="AT82" s="52"/>
      <c r="AU82" s="52"/>
      <c r="AV82" s="52"/>
      <c r="AW82" s="52"/>
      <c r="AX82" s="52"/>
      <c r="AY82" s="52"/>
      <c r="AZ82" s="52"/>
      <c r="BA82" s="52"/>
      <c r="BB82" s="52"/>
      <c r="BC82" s="52"/>
      <c r="BD82" s="52"/>
      <c r="BE82" s="52"/>
      <c r="BF82" s="52"/>
      <c r="BG82" s="52"/>
      <c r="BH82" s="52"/>
      <c r="BI82" s="52"/>
      <c r="BJ82" s="52"/>
      <c r="BK82" s="52"/>
      <c r="BL82" s="127"/>
      <c r="BM82" s="127"/>
      <c r="BN82" s="127"/>
      <c r="BO82" s="127"/>
      <c r="BP82" s="127"/>
      <c r="BQ82" s="127"/>
      <c r="BR82" s="127"/>
      <c r="BS82" s="127"/>
      <c r="BT82" s="127"/>
      <c r="BU82" s="127"/>
      <c r="BV82" s="127"/>
      <c r="BW82" s="127"/>
      <c r="BX82" s="127"/>
      <c r="BY82" s="127"/>
      <c r="BZ82" s="127"/>
      <c r="CA82" s="127"/>
      <c r="CB82" s="127"/>
      <c r="CC82" s="127"/>
      <c r="CD82" s="127"/>
      <c r="CE82" s="127"/>
      <c r="CF82" s="127"/>
      <c r="CG82" s="127"/>
      <c r="CH82" s="127"/>
      <c r="CI82" s="127"/>
      <c r="CJ82" s="127"/>
      <c r="CK82" s="127"/>
      <c r="CL82" s="127"/>
      <c r="CM82" s="127"/>
      <c r="CN82" s="127"/>
      <c r="CO82" s="128"/>
    </row>
    <row r="83" spans="1:93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</row>
    <row r="84" spans="1:93" x14ac:dyDescent="0.3">
      <c r="A84" s="2"/>
      <c r="B84" s="2"/>
      <c r="C84" s="224"/>
      <c r="D84" s="224"/>
      <c r="E84" s="224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</row>
    <row r="85" spans="1:93" x14ac:dyDescent="0.3">
      <c r="A85" s="2"/>
      <c r="B85" s="2"/>
      <c r="C85" s="224"/>
      <c r="D85" s="224"/>
      <c r="E85" s="224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</row>
    <row r="86" spans="1:93" x14ac:dyDescent="0.3">
      <c r="A86" s="2"/>
      <c r="B86" s="2"/>
      <c r="C86" s="224"/>
      <c r="D86" s="224"/>
      <c r="E86" s="224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</row>
    <row r="87" spans="1:93" x14ac:dyDescent="0.3">
      <c r="A87" s="2"/>
      <c r="B87" s="2"/>
      <c r="C87" s="224"/>
      <c r="D87" s="224"/>
      <c r="E87" s="224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</row>
    <row r="88" spans="1:93" x14ac:dyDescent="0.3">
      <c r="A88" s="2"/>
      <c r="B88" s="2"/>
      <c r="C88" s="224"/>
      <c r="D88" s="224"/>
      <c r="E88" s="224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</row>
    <row r="89" spans="1:93" x14ac:dyDescent="0.3">
      <c r="A89" s="2"/>
      <c r="B89" s="2"/>
      <c r="C89" s="224"/>
      <c r="D89" s="224"/>
      <c r="E89" s="224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</row>
    <row r="90" spans="1:93" x14ac:dyDescent="0.3">
      <c r="A90" s="2"/>
      <c r="B90" s="2"/>
      <c r="C90" s="224"/>
      <c r="D90" s="224"/>
      <c r="E90" s="224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</row>
    <row r="91" spans="1:93" x14ac:dyDescent="0.3">
      <c r="A91" s="2"/>
      <c r="B91" s="2"/>
      <c r="C91" s="224"/>
      <c r="D91" s="224"/>
      <c r="E91" s="224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</row>
    <row r="92" spans="1:93" x14ac:dyDescent="0.3">
      <c r="A92" s="2"/>
      <c r="B92" s="2"/>
      <c r="C92" s="224"/>
      <c r="D92" s="224"/>
      <c r="E92" s="224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</row>
    <row r="93" spans="1:93" x14ac:dyDescent="0.3">
      <c r="A93" s="2"/>
      <c r="B93" s="2"/>
      <c r="C93" s="224"/>
      <c r="D93" s="224"/>
      <c r="E93" s="224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</row>
    <row r="94" spans="1:93" x14ac:dyDescent="0.3">
      <c r="A94" s="2"/>
      <c r="B94" s="2"/>
      <c r="C94" s="224"/>
      <c r="D94" s="224"/>
      <c r="E94" s="224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</row>
    <row r="95" spans="1:93" x14ac:dyDescent="0.3">
      <c r="A95" s="2"/>
      <c r="B95" s="2"/>
      <c r="C95" s="224"/>
      <c r="D95" s="224"/>
      <c r="E95" s="224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</row>
    <row r="96" spans="1:93" x14ac:dyDescent="0.3">
      <c r="A96" s="2"/>
      <c r="B96" s="2"/>
      <c r="C96" s="224"/>
      <c r="D96" s="224"/>
      <c r="E96" s="224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</row>
    <row r="97" spans="1:63" x14ac:dyDescent="0.3">
      <c r="A97" s="2"/>
      <c r="B97" s="2"/>
      <c r="C97" s="224"/>
      <c r="D97" s="224"/>
      <c r="E97" s="224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</row>
    <row r="98" spans="1:63" x14ac:dyDescent="0.3">
      <c r="A98" s="2"/>
      <c r="B98" s="2"/>
      <c r="C98" s="224"/>
      <c r="D98" s="224"/>
      <c r="E98" s="224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</row>
    <row r="99" spans="1:63" x14ac:dyDescent="0.3">
      <c r="A99" s="2"/>
      <c r="B99" s="2"/>
      <c r="C99" s="224"/>
      <c r="D99" s="224"/>
      <c r="E99" s="224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</row>
    <row r="100" spans="1:63" x14ac:dyDescent="0.3">
      <c r="A100" s="2"/>
      <c r="B100" s="2"/>
      <c r="C100" s="224"/>
      <c r="D100" s="224"/>
      <c r="E100" s="224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</row>
    <row r="101" spans="1:63" x14ac:dyDescent="0.3">
      <c r="A101" s="2"/>
      <c r="B101" s="2"/>
      <c r="C101" s="224"/>
      <c r="D101" s="224"/>
      <c r="E101" s="224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</row>
    <row r="102" spans="1:63" x14ac:dyDescent="0.3">
      <c r="A102" s="2"/>
      <c r="B102" s="2"/>
      <c r="C102" s="224"/>
      <c r="D102" s="224"/>
      <c r="E102" s="224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</row>
    <row r="103" spans="1:63" x14ac:dyDescent="0.3">
      <c r="A103" s="2"/>
      <c r="B103" s="2"/>
      <c r="C103" s="224"/>
      <c r="D103" s="224"/>
      <c r="E103" s="224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</row>
    <row r="104" spans="1:63" x14ac:dyDescent="0.3">
      <c r="A104" s="2"/>
      <c r="B104" s="2"/>
      <c r="C104" s="224"/>
      <c r="D104" s="224"/>
      <c r="E104" s="224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</row>
    <row r="105" spans="1:63" x14ac:dyDescent="0.3">
      <c r="A105" s="2"/>
      <c r="B105" s="2"/>
      <c r="C105" s="224"/>
      <c r="D105" s="224"/>
      <c r="E105" s="224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</row>
    <row r="106" spans="1:63" x14ac:dyDescent="0.3">
      <c r="A106" s="2"/>
      <c r="B106" s="2"/>
      <c r="C106" s="224"/>
      <c r="D106" s="224"/>
      <c r="E106" s="224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</row>
    <row r="107" spans="1:63" x14ac:dyDescent="0.3">
      <c r="A107" s="2"/>
      <c r="B107" s="2"/>
      <c r="C107" s="224"/>
      <c r="D107" s="224"/>
      <c r="E107" s="224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</row>
    <row r="108" spans="1:63" x14ac:dyDescent="0.3">
      <c r="A108" s="2"/>
      <c r="B108" s="2"/>
      <c r="C108" s="224"/>
      <c r="D108" s="224"/>
      <c r="E108" s="224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</row>
    <row r="109" spans="1:63" x14ac:dyDescent="0.3">
      <c r="A109" s="2"/>
      <c r="B109" s="2"/>
      <c r="C109" s="224"/>
      <c r="D109" s="224"/>
      <c r="E109" s="224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</row>
  </sheetData>
  <mergeCells count="24">
    <mergeCell ref="AK4:AO4"/>
    <mergeCell ref="G4:K4"/>
    <mergeCell ref="M4:Q4"/>
    <mergeCell ref="S4:W4"/>
    <mergeCell ref="Y4:AC4"/>
    <mergeCell ref="AE4:AI4"/>
    <mergeCell ref="BR64:BU64"/>
    <mergeCell ref="AQ4:AU4"/>
    <mergeCell ref="AW4:BA4"/>
    <mergeCell ref="BC4:BF4"/>
    <mergeCell ref="BH4:BK4"/>
    <mergeCell ref="BM4:BP4"/>
    <mergeCell ref="BR4:BU4"/>
    <mergeCell ref="S64:W64"/>
    <mergeCell ref="Y64:AC64"/>
    <mergeCell ref="AQ64:AU64"/>
    <mergeCell ref="AW64:BA64"/>
    <mergeCell ref="BM64:BP64"/>
    <mergeCell ref="CG64:CJ64"/>
    <mergeCell ref="CL64:CO64"/>
    <mergeCell ref="BW4:BZ4"/>
    <mergeCell ref="CB4:CE4"/>
    <mergeCell ref="CG4:CJ4"/>
    <mergeCell ref="CL4:C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8E7FF-A0E0-4899-9415-5187F3B426E8}">
  <dimension ref="A2:AJ27"/>
  <sheetViews>
    <sheetView tabSelected="1" workbookViewId="0">
      <selection activeCell="F18" sqref="F18"/>
    </sheetView>
  </sheetViews>
  <sheetFormatPr defaultRowHeight="14.4" x14ac:dyDescent="0.3"/>
  <cols>
    <col min="1" max="3" width="8.88671875" style="225"/>
  </cols>
  <sheetData>
    <row r="2" spans="3:36" ht="15" thickBot="1" x14ac:dyDescent="0.35"/>
    <row r="3" spans="3:36" x14ac:dyDescent="0.3">
      <c r="C3" s="230" t="s">
        <v>286</v>
      </c>
      <c r="D3" s="231"/>
      <c r="E3" s="226"/>
      <c r="F3" s="226"/>
      <c r="G3" s="226"/>
      <c r="H3" s="226"/>
      <c r="I3" s="226"/>
      <c r="J3" s="226"/>
      <c r="K3" s="226"/>
      <c r="L3" s="226"/>
      <c r="M3" s="226"/>
      <c r="N3" s="226"/>
      <c r="O3" s="226"/>
      <c r="P3" s="226"/>
      <c r="Q3" s="226"/>
      <c r="R3" s="226"/>
      <c r="S3" s="226"/>
      <c r="T3" s="226"/>
      <c r="U3" s="227"/>
      <c r="Z3" t="s">
        <v>291</v>
      </c>
      <c r="AA3">
        <f>'Real convent. Prices'!C4</f>
        <v>0.04</v>
      </c>
    </row>
    <row r="4" spans="3:36" x14ac:dyDescent="0.3">
      <c r="C4" s="228"/>
      <c r="D4" s="225"/>
      <c r="E4" s="225"/>
      <c r="F4" s="225" t="s">
        <v>131</v>
      </c>
      <c r="G4" s="225" t="s">
        <v>132</v>
      </c>
      <c r="H4" s="225" t="s">
        <v>133</v>
      </c>
      <c r="I4" s="225" t="s">
        <v>134</v>
      </c>
      <c r="J4" s="225" t="s">
        <v>135</v>
      </c>
      <c r="K4" s="225" t="s">
        <v>136</v>
      </c>
      <c r="L4" s="225" t="s">
        <v>137</v>
      </c>
      <c r="M4" s="225" t="s">
        <v>138</v>
      </c>
      <c r="N4" s="225" t="s">
        <v>139</v>
      </c>
      <c r="O4" s="225" t="s">
        <v>140</v>
      </c>
      <c r="P4" s="225" t="s">
        <v>141</v>
      </c>
      <c r="Q4" s="225" t="s">
        <v>142</v>
      </c>
      <c r="R4" s="225" t="s">
        <v>143</v>
      </c>
      <c r="S4" s="225" t="s">
        <v>144</v>
      </c>
      <c r="T4" s="225" t="s">
        <v>145</v>
      </c>
      <c r="U4" s="126" t="s">
        <v>146</v>
      </c>
      <c r="AB4" t="s">
        <v>131</v>
      </c>
      <c r="AG4" t="s">
        <v>139</v>
      </c>
    </row>
    <row r="5" spans="3:36" x14ac:dyDescent="0.3">
      <c r="C5" s="228"/>
      <c r="D5" s="225" t="s">
        <v>287</v>
      </c>
      <c r="E5" s="225"/>
      <c r="F5" s="225">
        <f>'Real convent. Prices'!$C55</f>
        <v>20000</v>
      </c>
      <c r="G5" s="225">
        <f>'Real convent. Prices'!$C55</f>
        <v>20000</v>
      </c>
      <c r="H5" s="225">
        <f>'Real convent. Prices'!$C55</f>
        <v>20000</v>
      </c>
      <c r="I5" s="225">
        <f>'Real convent. Prices'!$C55</f>
        <v>20000</v>
      </c>
      <c r="J5" s="225">
        <f>'Real convent. Prices'!$C56</f>
        <v>14000</v>
      </c>
      <c r="K5" s="225">
        <f>'Real convent. Prices'!$C56</f>
        <v>14000</v>
      </c>
      <c r="L5" s="225">
        <f>'Real convent. Prices'!$C56</f>
        <v>14000</v>
      </c>
      <c r="M5" s="225">
        <f>'Real convent. Prices'!$C56</f>
        <v>14000</v>
      </c>
      <c r="N5" s="225">
        <f>'Real convent. Prices'!$C59</f>
        <v>76000</v>
      </c>
      <c r="O5" s="225">
        <f>'Real convent. Prices'!$C59</f>
        <v>76000</v>
      </c>
      <c r="P5" s="225">
        <f>'Real convent. Prices'!$C59</f>
        <v>76000</v>
      </c>
      <c r="Q5" s="225">
        <f>'Real convent. Prices'!$C59</f>
        <v>76000</v>
      </c>
      <c r="R5" s="225">
        <f>'Real convent. Prices'!$C60</f>
        <v>70000</v>
      </c>
      <c r="S5" s="225">
        <f>'Real convent. Prices'!$C60</f>
        <v>70000</v>
      </c>
      <c r="T5" s="225">
        <f>'Real convent. Prices'!$C60</f>
        <v>70000</v>
      </c>
      <c r="U5" s="126">
        <f>'Real convent. Prices'!$C60</f>
        <v>70000</v>
      </c>
      <c r="AB5" t="s">
        <v>191</v>
      </c>
      <c r="AC5" t="s">
        <v>192</v>
      </c>
      <c r="AD5" t="s">
        <v>177</v>
      </c>
      <c r="AE5">
        <v>0.466068819465011</v>
      </c>
      <c r="AG5" t="s">
        <v>191</v>
      </c>
      <c r="AH5" t="s">
        <v>192</v>
      </c>
      <c r="AI5" t="s">
        <v>177</v>
      </c>
      <c r="AJ5">
        <v>0.36249667354803428</v>
      </c>
    </row>
    <row r="6" spans="3:36" x14ac:dyDescent="0.3">
      <c r="C6" s="228"/>
      <c r="D6" s="225" t="s">
        <v>288</v>
      </c>
      <c r="E6" s="225"/>
      <c r="F6" s="225">
        <f>'Real convent. Prices'!$C79</f>
        <v>6000</v>
      </c>
      <c r="G6" s="225">
        <f>'Real convent. Prices'!$C79</f>
        <v>6000</v>
      </c>
      <c r="H6" s="225">
        <f>'Real convent. Prices'!$C79</f>
        <v>6000</v>
      </c>
      <c r="I6" s="225">
        <f>'Real convent. Prices'!$C79</f>
        <v>6000</v>
      </c>
      <c r="J6" s="225">
        <f>'Real convent. Prices'!$C79</f>
        <v>6000</v>
      </c>
      <c r="K6" s="225">
        <f>'Real convent. Prices'!$C79</f>
        <v>6000</v>
      </c>
      <c r="L6" s="225">
        <f>'Real convent. Prices'!$C79</f>
        <v>6000</v>
      </c>
      <c r="M6" s="225">
        <f>'Real convent. Prices'!$C79</f>
        <v>6000</v>
      </c>
      <c r="N6" s="225">
        <f>'Real convent. Prices'!$C81</f>
        <v>10000</v>
      </c>
      <c r="O6" s="225">
        <f>'Real convent. Prices'!$C81</f>
        <v>10000</v>
      </c>
      <c r="P6" s="225">
        <f>'Real convent. Prices'!$C81</f>
        <v>10000</v>
      </c>
      <c r="Q6" s="225">
        <f>'Real convent. Prices'!$C81</f>
        <v>10000</v>
      </c>
      <c r="R6" s="225">
        <f>'Real convent. Prices'!$C81</f>
        <v>10000</v>
      </c>
      <c r="S6" s="225">
        <f>'Real convent. Prices'!$C81</f>
        <v>10000</v>
      </c>
      <c r="T6" s="225">
        <f>'Real convent. Prices'!$C81</f>
        <v>10000</v>
      </c>
      <c r="U6" s="126">
        <f>'Real convent. Prices'!$C81</f>
        <v>10000</v>
      </c>
      <c r="AA6" t="s">
        <v>175</v>
      </c>
      <c r="AB6" t="s">
        <v>178</v>
      </c>
      <c r="AD6" t="s">
        <v>223</v>
      </c>
      <c r="AE6">
        <v>88368.177883698081</v>
      </c>
      <c r="AF6" t="s">
        <v>175</v>
      </c>
      <c r="AG6" t="s">
        <v>178</v>
      </c>
      <c r="AI6" t="s">
        <v>223</v>
      </c>
      <c r="AJ6">
        <v>317415.7665243214</v>
      </c>
    </row>
    <row r="7" spans="3:36" x14ac:dyDescent="0.3">
      <c r="C7" s="228"/>
      <c r="D7" s="225" t="s">
        <v>289</v>
      </c>
      <c r="E7" s="225"/>
      <c r="F7" s="225">
        <f>SUM($AB8:$AB27)</f>
        <v>14949.35897946445</v>
      </c>
      <c r="G7" s="225">
        <f t="shared" ref="G7:I7" si="0">SUM($AB8:$AB27)</f>
        <v>14949.35897946445</v>
      </c>
      <c r="H7" s="225">
        <f t="shared" si="0"/>
        <v>14949.35897946445</v>
      </c>
      <c r="I7" s="225">
        <f t="shared" si="0"/>
        <v>14949.35897946445</v>
      </c>
      <c r="J7" s="225">
        <f t="shared" ref="J7" si="1">SUM($AB8:$AB27)</f>
        <v>14949.35897946445</v>
      </c>
      <c r="K7" s="225">
        <f t="shared" ref="K7" si="2">SUM($AB8:$AB27)</f>
        <v>14949.35897946445</v>
      </c>
      <c r="L7" s="225">
        <f t="shared" ref="L7" si="3">SUM($AB8:$AB27)</f>
        <v>14949.35897946445</v>
      </c>
      <c r="M7" s="225">
        <f t="shared" ref="M7" si="4">SUM($AB8:$AB27)</f>
        <v>14949.35897946445</v>
      </c>
      <c r="N7" s="225">
        <f>SUM($AG8:$AG27)</f>
        <v>19026.456882954757</v>
      </c>
      <c r="O7" s="225">
        <f t="shared" ref="O7:U7" si="5">SUM($AG8:$AG27)</f>
        <v>19026.456882954757</v>
      </c>
      <c r="P7" s="225">
        <f t="shared" si="5"/>
        <v>19026.456882954757</v>
      </c>
      <c r="Q7" s="225">
        <f t="shared" si="5"/>
        <v>19026.456882954757</v>
      </c>
      <c r="R7" s="225">
        <f t="shared" si="5"/>
        <v>19026.456882954757</v>
      </c>
      <c r="S7" s="225">
        <f t="shared" si="5"/>
        <v>19026.456882954757</v>
      </c>
      <c r="T7" s="225">
        <f t="shared" si="5"/>
        <v>19026.456882954757</v>
      </c>
      <c r="U7" s="126">
        <f t="shared" si="5"/>
        <v>19026.456882954757</v>
      </c>
      <c r="AA7">
        <v>2050</v>
      </c>
      <c r="AB7">
        <v>26000</v>
      </c>
      <c r="AF7">
        <v>2050</v>
      </c>
      <c r="AG7">
        <v>86000</v>
      </c>
    </row>
    <row r="8" spans="3:36" x14ac:dyDescent="0.3">
      <c r="C8" s="228"/>
      <c r="D8" s="225" t="s">
        <v>290</v>
      </c>
      <c r="E8" s="225"/>
      <c r="F8" s="225">
        <f>F9-SUM(F5:F7)</f>
        <v>47418.818904233631</v>
      </c>
      <c r="G8" s="225">
        <f t="shared" ref="G8:U8" si="6">G9-SUM(G5:G7)</f>
        <v>61717.286488486789</v>
      </c>
      <c r="H8" s="225">
        <f t="shared" si="6"/>
        <v>51476.85240664985</v>
      </c>
      <c r="I8" s="225">
        <f t="shared" si="6"/>
        <v>65775.319990902994</v>
      </c>
      <c r="J8" s="225">
        <f t="shared" si="6"/>
        <v>48549.761014584918</v>
      </c>
      <c r="K8" s="225">
        <f t="shared" si="6"/>
        <v>62848.228598838075</v>
      </c>
      <c r="L8" s="225">
        <f t="shared" si="6"/>
        <v>52607.794517001079</v>
      </c>
      <c r="M8" s="225">
        <f t="shared" si="6"/>
        <v>66906.262101254251</v>
      </c>
      <c r="N8" s="225">
        <f t="shared" si="6"/>
        <v>212389.30964136665</v>
      </c>
      <c r="O8" s="225">
        <f t="shared" si="6"/>
        <v>270789.0695019433</v>
      </c>
      <c r="P8" s="225">
        <f t="shared" si="6"/>
        <v>227411.83751088812</v>
      </c>
      <c r="Q8" s="225">
        <f t="shared" si="6"/>
        <v>285811.59737146471</v>
      </c>
      <c r="R8" s="225">
        <f t="shared" si="6"/>
        <v>213965.26321656827</v>
      </c>
      <c r="S8" s="225">
        <f t="shared" si="6"/>
        <v>272365.02307714487</v>
      </c>
      <c r="T8" s="225">
        <f t="shared" si="6"/>
        <v>228987.79108608974</v>
      </c>
      <c r="U8" s="126">
        <f t="shared" si="6"/>
        <v>287387.55094666645</v>
      </c>
      <c r="AA8">
        <v>1</v>
      </c>
      <c r="AB8">
        <f>(SUM('Real convent. Prices'!$C$61,'Real convent. Prices'!$C$80)/(1+'Real convent. Prices'!$C$4)^'Real convent. Prices'!F8)</f>
        <v>1057.6923076923076</v>
      </c>
      <c r="AC8">
        <f>'Real convent. Prices'!H8</f>
        <v>13414.751316822601</v>
      </c>
      <c r="AF8">
        <v>1</v>
      </c>
      <c r="AG8">
        <f>(SUM('Real convent. Prices'!$C$61,'Real convent. Prices'!$C$82)/(1+'Real convent. Prices'!$C$4)^'Real convent. Prices'!F8)</f>
        <v>1346.1538461538462</v>
      </c>
      <c r="AH8">
        <f>'Real convent. Prices'!BD8</f>
        <v>61952.843525855271</v>
      </c>
    </row>
    <row r="9" spans="3:36" ht="15" thickBot="1" x14ac:dyDescent="0.35">
      <c r="C9" s="229"/>
      <c r="D9" s="127"/>
      <c r="E9" s="127"/>
      <c r="F9" s="127">
        <f>'Real convent. Prices'!F2</f>
        <v>88368.177883698081</v>
      </c>
      <c r="G9" s="127">
        <f>'Real convent. Prices'!G2</f>
        <v>102666.64546795124</v>
      </c>
      <c r="H9" s="127">
        <f>'Real convent. Prices'!H2</f>
        <v>92426.211386114301</v>
      </c>
      <c r="I9" s="127">
        <f>'Real convent. Prices'!I2</f>
        <v>106724.67897036744</v>
      </c>
      <c r="J9" s="127">
        <f>'Real convent. Prices'!J2</f>
        <v>83499.119994049368</v>
      </c>
      <c r="K9" s="127">
        <f>'Real convent. Prices'!K2</f>
        <v>97797.587578302526</v>
      </c>
      <c r="L9" s="127">
        <f>'Real convent. Prices'!L2</f>
        <v>87557.153496465529</v>
      </c>
      <c r="M9" s="127">
        <f>'Real convent. Prices'!M2</f>
        <v>101855.6210807187</v>
      </c>
      <c r="N9" s="127">
        <f>'Real convent. Prices'!N2</f>
        <v>317415.7665243214</v>
      </c>
      <c r="O9" s="127">
        <f>'Real convent. Prices'!O2</f>
        <v>375815.52638489805</v>
      </c>
      <c r="P9" s="127">
        <f>'Real convent. Prices'!P2</f>
        <v>332438.29439384287</v>
      </c>
      <c r="Q9" s="127">
        <f>'Real convent. Prices'!Q2</f>
        <v>390838.05425441946</v>
      </c>
      <c r="R9" s="127">
        <f>'Real convent. Prices'!R2</f>
        <v>312991.72009952302</v>
      </c>
      <c r="S9" s="127">
        <f>'Real convent. Prices'!S2</f>
        <v>371391.47996009962</v>
      </c>
      <c r="T9" s="127">
        <f>'Real convent. Prices'!T2</f>
        <v>328014.24796904449</v>
      </c>
      <c r="U9" s="128">
        <f>'Real convent. Prices'!U2</f>
        <v>386414.0078296212</v>
      </c>
      <c r="AA9">
        <v>2</v>
      </c>
      <c r="AB9">
        <f>(SUM('Real convent. Prices'!$C$61,'Real convent. Prices'!$C$80)/(1+'Real convent. Prices'!$C$4)^'Real convent. Prices'!F9)</f>
        <v>1017.0118343195265</v>
      </c>
      <c r="AC9">
        <f>'Real convent. Prices'!H9</f>
        <v>12898.799343098653</v>
      </c>
      <c r="AF9">
        <v>2</v>
      </c>
      <c r="AG9">
        <f>(SUM('Real convent. Prices'!$C$61,'Real convent. Prices'!$C$82)/(1+'Real convent. Prices'!$C$4)^'Real convent. Prices'!F9)</f>
        <v>1294.3786982248519</v>
      </c>
      <c r="AH9">
        <f>'Real convent. Prices'!BD9</f>
        <v>59570.041851783906</v>
      </c>
    </row>
    <row r="10" spans="3:36" ht="15" thickBot="1" x14ac:dyDescent="0.35">
      <c r="AA10">
        <v>3</v>
      </c>
      <c r="AB10">
        <f>(SUM('Real convent. Prices'!$C$61,'Real convent. Prices'!$C$80)/(1+'Real convent. Prices'!$C$4)^'Real convent. Prices'!F10)</f>
        <v>977.89599453800633</v>
      </c>
      <c r="AC10">
        <f>'Real convent. Prices'!H10</f>
        <v>12402.691676056398</v>
      </c>
      <c r="AF10">
        <v>3</v>
      </c>
      <c r="AG10">
        <f>(SUM('Real convent. Prices'!$C$61,'Real convent. Prices'!$C$82)/(1+'Real convent. Prices'!$C$4)^'Real convent. Prices'!F10)</f>
        <v>1244.5949021392807</v>
      </c>
      <c r="AH10">
        <f>'Real convent. Prices'!BD10</f>
        <v>57278.886395946065</v>
      </c>
    </row>
    <row r="11" spans="3:36" x14ac:dyDescent="0.3">
      <c r="C11" s="230" t="s">
        <v>294</v>
      </c>
      <c r="D11" s="226"/>
      <c r="E11" s="226"/>
      <c r="F11" s="226" t="str">
        <f>F4</f>
        <v>SNPU</v>
      </c>
      <c r="G11" s="226" t="str">
        <f t="shared" ref="G11:U11" si="7">G4</f>
        <v>SNPR</v>
      </c>
      <c r="H11" s="226" t="str">
        <f t="shared" si="7"/>
        <v>SNCU</v>
      </c>
      <c r="I11" s="226" t="str">
        <f t="shared" si="7"/>
        <v>SNCR</v>
      </c>
      <c r="J11" s="226" t="str">
        <f t="shared" si="7"/>
        <v>SRPU</v>
      </c>
      <c r="K11" s="226" t="str">
        <f t="shared" si="7"/>
        <v>SRPR</v>
      </c>
      <c r="L11" s="226" t="str">
        <f t="shared" si="7"/>
        <v>SRCU</v>
      </c>
      <c r="M11" s="226" t="str">
        <f t="shared" si="7"/>
        <v>SRCR</v>
      </c>
      <c r="N11" s="226" t="str">
        <f t="shared" si="7"/>
        <v>MNPU</v>
      </c>
      <c r="O11" s="226" t="str">
        <f t="shared" si="7"/>
        <v>MNPR</v>
      </c>
      <c r="P11" s="226" t="str">
        <f t="shared" si="7"/>
        <v>MNCU</v>
      </c>
      <c r="Q11" s="226" t="str">
        <f t="shared" si="7"/>
        <v>MNCR</v>
      </c>
      <c r="R11" s="226" t="str">
        <f t="shared" si="7"/>
        <v>MRPU</v>
      </c>
      <c r="S11" s="226" t="str">
        <f t="shared" si="7"/>
        <v>MRPR</v>
      </c>
      <c r="T11" s="226" t="str">
        <f t="shared" si="7"/>
        <v>MRCU</v>
      </c>
      <c r="U11" s="227" t="str">
        <f t="shared" si="7"/>
        <v>MRCR</v>
      </c>
      <c r="AA11">
        <v>4</v>
      </c>
      <c r="AB11">
        <f>(SUM('Real convent. Prices'!$C$61,'Real convent. Prices'!$C$80)/(1+'Real convent. Prices'!$C$4)^'Real convent. Prices'!F11)</f>
        <v>940.28461013269828</v>
      </c>
      <c r="AC11">
        <f>'Real convent. Prices'!H11</f>
        <v>11925.665073131151</v>
      </c>
      <c r="AF11">
        <v>4</v>
      </c>
      <c r="AG11">
        <f>(SUM('Real convent. Prices'!$C$61,'Real convent. Prices'!$C$82)/(1+'Real convent. Prices'!$C$4)^'Real convent. Prices'!F11)</f>
        <v>1196.7258674416159</v>
      </c>
      <c r="AH11">
        <f>'Real convent. Prices'!BD11</f>
        <v>55075.852303794294</v>
      </c>
    </row>
    <row r="12" spans="3:36" x14ac:dyDescent="0.3">
      <c r="C12" s="228"/>
      <c r="D12" s="225" t="s">
        <v>287</v>
      </c>
      <c r="E12" s="225"/>
      <c r="F12" s="225">
        <f>F5/F$9*100</f>
        <v>22.632581636256127</v>
      </c>
      <c r="G12" s="225">
        <f t="shared" ref="G12:U12" si="8">G5/G$9*100</f>
        <v>19.480523502877347</v>
      </c>
      <c r="H12" s="225">
        <f t="shared" si="8"/>
        <v>21.638883277871443</v>
      </c>
      <c r="I12" s="225">
        <f t="shared" si="8"/>
        <v>18.739808067778853</v>
      </c>
      <c r="J12" s="225">
        <f t="shared" si="8"/>
        <v>16.766643769416635</v>
      </c>
      <c r="K12" s="225">
        <f t="shared" si="8"/>
        <v>14.315281538811755</v>
      </c>
      <c r="L12" s="225">
        <f t="shared" si="8"/>
        <v>15.989555896840738</v>
      </c>
      <c r="M12" s="225">
        <f t="shared" si="8"/>
        <v>13.744945886594968</v>
      </c>
      <c r="N12" s="225">
        <f t="shared" si="8"/>
        <v>23.943360102175845</v>
      </c>
      <c r="O12" s="225">
        <f t="shared" si="8"/>
        <v>20.222687639084732</v>
      </c>
      <c r="P12" s="225">
        <f t="shared" si="8"/>
        <v>22.861385490674568</v>
      </c>
      <c r="Q12" s="225">
        <f t="shared" si="8"/>
        <v>19.4453941147008</v>
      </c>
      <c r="R12" s="225">
        <f t="shared" si="8"/>
        <v>22.364808876650752</v>
      </c>
      <c r="S12" s="225">
        <f t="shared" si="8"/>
        <v>18.848036042054716</v>
      </c>
      <c r="T12" s="225">
        <f t="shared" si="8"/>
        <v>21.340536404566816</v>
      </c>
      <c r="U12" s="126">
        <f t="shared" si="8"/>
        <v>18.115285310998512</v>
      </c>
      <c r="AA12">
        <v>5</v>
      </c>
      <c r="AB12">
        <f>(SUM('Real convent. Prices'!$C$61,'Real convent. Prices'!$C$80)/(1+'Real convent. Prices'!$C$4)^'Real convent. Prices'!F12)</f>
        <v>904.11981743528668</v>
      </c>
      <c r="AC12">
        <f>'Real convent. Prices'!H12</f>
        <v>11466.98564724149</v>
      </c>
      <c r="AF12">
        <v>5</v>
      </c>
      <c r="AG12">
        <f>(SUM('Real convent. Prices'!$C$61,'Real convent. Prices'!$C$82)/(1+'Real convent. Prices'!$C$4)^'Real convent. Prices'!F12)</f>
        <v>1150.6979494630921</v>
      </c>
      <c r="AH12">
        <f>'Real convent. Prices'!BD12</f>
        <v>52957.550292109889</v>
      </c>
    </row>
    <row r="13" spans="3:36" x14ac:dyDescent="0.3">
      <c r="C13" s="228"/>
      <c r="D13" s="225" t="s">
        <v>288</v>
      </c>
      <c r="E13" s="225"/>
      <c r="F13" s="225">
        <f t="shared" ref="F13:U15" si="9">F6/F$9*100</f>
        <v>6.7897744908768374</v>
      </c>
      <c r="G13" s="225">
        <f t="shared" si="9"/>
        <v>5.8441570508632035</v>
      </c>
      <c r="H13" s="225">
        <f t="shared" si="9"/>
        <v>6.4916649833614333</v>
      </c>
      <c r="I13" s="225">
        <f t="shared" si="9"/>
        <v>5.6219424203336557</v>
      </c>
      <c r="J13" s="225">
        <f t="shared" si="9"/>
        <v>7.1857044726071306</v>
      </c>
      <c r="K13" s="225">
        <f t="shared" si="9"/>
        <v>6.1351206594907524</v>
      </c>
      <c r="L13" s="225">
        <f t="shared" si="9"/>
        <v>6.8526668129317443</v>
      </c>
      <c r="M13" s="225">
        <f t="shared" si="9"/>
        <v>5.8906910942549846</v>
      </c>
      <c r="N13" s="225">
        <f t="shared" si="9"/>
        <v>3.1504421187073479</v>
      </c>
      <c r="O13" s="225">
        <f t="shared" si="9"/>
        <v>2.6608799525111491</v>
      </c>
      <c r="P13" s="225">
        <f t="shared" si="9"/>
        <v>3.008077038246654</v>
      </c>
      <c r="Q13" s="225">
        <f t="shared" si="9"/>
        <v>2.558604488776421</v>
      </c>
      <c r="R13" s="225">
        <f t="shared" si="9"/>
        <v>3.1949726966643928</v>
      </c>
      <c r="S13" s="225">
        <f t="shared" si="9"/>
        <v>2.6925765774363883</v>
      </c>
      <c r="T13" s="225">
        <f t="shared" si="9"/>
        <v>3.0486480577952593</v>
      </c>
      <c r="U13" s="126">
        <f t="shared" si="9"/>
        <v>2.5878979015712158</v>
      </c>
      <c r="AA13">
        <v>6</v>
      </c>
      <c r="AB13">
        <f>(SUM('Real convent. Prices'!$C$61,'Real convent. Prices'!$C$80)/(1+'Real convent. Prices'!$C$4)^'Real convent. Prices'!F13)</f>
        <v>869.34597830316034</v>
      </c>
      <c r="AC13">
        <f>'Real convent. Prices'!H13</f>
        <v>11025.947737732202</v>
      </c>
      <c r="AF13">
        <v>6</v>
      </c>
      <c r="AG13">
        <f>(SUM('Real convent. Prices'!$C$61,'Real convent. Prices'!$C$82)/(1+'Real convent. Prices'!$C$4)^'Real convent. Prices'!F13)</f>
        <v>1106.4403360222041</v>
      </c>
      <c r="AH13">
        <f>'Real convent. Prices'!BD13</f>
        <v>50920.721434721047</v>
      </c>
    </row>
    <row r="14" spans="3:36" x14ac:dyDescent="0.3">
      <c r="C14" s="228"/>
      <c r="D14" s="225" t="s">
        <v>289</v>
      </c>
      <c r="E14" s="225"/>
      <c r="F14" s="225">
        <f t="shared" si="9"/>
        <v>16.917129375621386</v>
      </c>
      <c r="G14" s="225">
        <f t="shared" si="9"/>
        <v>14.561066947620386</v>
      </c>
      <c r="H14" s="225">
        <f t="shared" si="9"/>
        <v>16.174371701781531</v>
      </c>
      <c r="I14" s="225">
        <f t="shared" si="9"/>
        <v>14.007405900574508</v>
      </c>
      <c r="J14" s="225">
        <f t="shared" si="9"/>
        <v>17.903612613557879</v>
      </c>
      <c r="K14" s="225">
        <f t="shared" si="9"/>
        <v>15.286020186842656</v>
      </c>
      <c r="L14" s="225">
        <f t="shared" si="9"/>
        <v>17.0738293588632</v>
      </c>
      <c r="M14" s="225">
        <f t="shared" si="9"/>
        <v>14.677009300858673</v>
      </c>
      <c r="N14" s="225">
        <f t="shared" si="9"/>
        <v>5.9941751133829992</v>
      </c>
      <c r="O14" s="225">
        <f t="shared" si="9"/>
        <v>5.0627117687172074</v>
      </c>
      <c r="P14" s="225">
        <f t="shared" si="9"/>
        <v>5.7233048068806207</v>
      </c>
      <c r="Q14" s="225">
        <f t="shared" si="9"/>
        <v>4.8681177986239073</v>
      </c>
      <c r="R14" s="225">
        <f t="shared" si="9"/>
        <v>6.0789010255302767</v>
      </c>
      <c r="S14" s="225">
        <f t="shared" si="9"/>
        <v>5.1230192154647334</v>
      </c>
      <c r="T14" s="225">
        <f t="shared" si="9"/>
        <v>5.8004970822945259</v>
      </c>
      <c r="U14" s="126">
        <f t="shared" si="9"/>
        <v>4.9238527841733823</v>
      </c>
      <c r="AA14">
        <v>7</v>
      </c>
      <c r="AB14">
        <f>(SUM('Real convent. Prices'!$C$61,'Real convent. Prices'!$C$80)/(1+'Real convent. Prices'!$C$4)^'Real convent. Prices'!F14)</f>
        <v>835.90959452226957</v>
      </c>
      <c r="AC14">
        <f>'Real convent. Prices'!H14</f>
        <v>10601.872824742502</v>
      </c>
      <c r="AF14">
        <v>7</v>
      </c>
      <c r="AG14">
        <f>(SUM('Real convent. Prices'!$C$61,'Real convent. Prices'!$C$82)/(1+'Real convent. Prices'!$C$4)^'Real convent. Prices'!F14)</f>
        <v>1063.8849384828886</v>
      </c>
      <c r="AH14">
        <f>'Real convent. Prices'!BD14</f>
        <v>48962.232148770243</v>
      </c>
    </row>
    <row r="15" spans="3:36" ht="15" thickBot="1" x14ac:dyDescent="0.35">
      <c r="C15" s="229"/>
      <c r="D15" s="127" t="s">
        <v>290</v>
      </c>
      <c r="E15" s="127"/>
      <c r="F15" s="127">
        <f t="shared" si="9"/>
        <v>53.66051449724565</v>
      </c>
      <c r="G15" s="127">
        <f t="shared" si="9"/>
        <v>60.114252498639061</v>
      </c>
      <c r="H15" s="127">
        <f t="shared" si="9"/>
        <v>55.695080036985587</v>
      </c>
      <c r="I15" s="127">
        <f t="shared" si="9"/>
        <v>61.630843611312983</v>
      </c>
      <c r="J15" s="127">
        <f t="shared" si="9"/>
        <v>58.144039144418358</v>
      </c>
      <c r="K15" s="127">
        <f t="shared" si="9"/>
        <v>64.263577614854839</v>
      </c>
      <c r="L15" s="127">
        <f t="shared" si="9"/>
        <v>60.083947931364314</v>
      </c>
      <c r="M15" s="127">
        <f t="shared" si="9"/>
        <v>65.687353718291376</v>
      </c>
      <c r="N15" s="127">
        <f t="shared" si="9"/>
        <v>66.912022665733801</v>
      </c>
      <c r="O15" s="127">
        <f t="shared" si="9"/>
        <v>72.053720639686915</v>
      </c>
      <c r="P15" s="127">
        <f t="shared" si="9"/>
        <v>68.407232664198162</v>
      </c>
      <c r="Q15" s="127">
        <f t="shared" si="9"/>
        <v>73.127883597898887</v>
      </c>
      <c r="R15" s="127">
        <f t="shared" si="9"/>
        <v>68.361317401154594</v>
      </c>
      <c r="S15" s="127">
        <f t="shared" si="9"/>
        <v>73.336368165044163</v>
      </c>
      <c r="T15" s="127">
        <f t="shared" si="9"/>
        <v>69.810318455343406</v>
      </c>
      <c r="U15" s="128">
        <f t="shared" si="9"/>
        <v>74.372964003256897</v>
      </c>
      <c r="AA15">
        <v>8</v>
      </c>
      <c r="AB15">
        <f>(SUM('Real convent. Prices'!$C$61,'Real convent. Prices'!$C$80)/(1+'Real convent. Prices'!$C$4)^'Real convent. Prices'!F15)</f>
        <v>803.75922550218218</v>
      </c>
      <c r="AC15">
        <f>'Real convent. Prices'!H15</f>
        <v>10194.108485329327</v>
      </c>
      <c r="AF15">
        <v>8</v>
      </c>
      <c r="AG15">
        <f>(SUM('Real convent. Prices'!$C$61,'Real convent. Prices'!$C$82)/(1+'Real convent. Prices'!$C$4)^'Real convent. Prices'!F15)</f>
        <v>1022.9662870027773</v>
      </c>
      <c r="AH15">
        <f>'Real convent. Prices'!BD15</f>
        <v>47079.069373817532</v>
      </c>
    </row>
    <row r="16" spans="3:36" x14ac:dyDescent="0.3">
      <c r="AA16">
        <v>9</v>
      </c>
      <c r="AB16">
        <f>(SUM('Real convent. Prices'!$C$61,'Real convent. Prices'!$C$80)/(1+'Real convent. Prices'!$C$4)^'Real convent. Prices'!F16)</f>
        <v>772.84540913671356</v>
      </c>
      <c r="AC16">
        <f>'Real convent. Prices'!H16</f>
        <v>9802.0273897397383</v>
      </c>
      <c r="AF16">
        <v>9</v>
      </c>
      <c r="AG16">
        <f>(SUM('Real convent. Prices'!$C$61,'Real convent. Prices'!$C$82)/(1+'Real convent. Prices'!$C$4)^'Real convent. Prices'!F16)</f>
        <v>983.62142981036266</v>
      </c>
      <c r="AH16">
        <f>'Real convent. Prices'!BD16</f>
        <v>45268.335936363008</v>
      </c>
    </row>
    <row r="17" spans="27:34" x14ac:dyDescent="0.3">
      <c r="AA17">
        <v>10</v>
      </c>
      <c r="AB17">
        <f>(SUM('Real convent. Prices'!$C$61,'Real convent. Prices'!$C$80)/(1+'Real convent. Prices'!$C$4)^'Real convent. Prices'!F17)</f>
        <v>743.12058570837837</v>
      </c>
      <c r="AC17">
        <f>'Real convent. Prices'!H17</f>
        <v>9425.0263362882088</v>
      </c>
      <c r="AF17">
        <v>10</v>
      </c>
      <c r="AG17">
        <f>(SUM('Real convent. Prices'!$C$61,'Real convent. Prices'!$C$82)/(1+'Real convent. Prices'!$C$4)^'Real convent. Prices'!F17)</f>
        <v>945.78983635611803</v>
      </c>
      <c r="AH17">
        <f>'Real convent. Prices'!BD17</f>
        <v>43527.246092656736</v>
      </c>
    </row>
    <row r="18" spans="27:34" x14ac:dyDescent="0.3">
      <c r="AA18">
        <v>11</v>
      </c>
      <c r="AB18">
        <f>(SUM('Real convent. Prices'!$C$61,'Real convent. Prices'!$C$80)/(1+'Real convent. Prices'!$C$4)^'Real convent. Prices'!F18)</f>
        <v>714.53902471959464</v>
      </c>
      <c r="AC18">
        <f>'Real convent. Prices'!H18</f>
        <v>9062.5253233540479</v>
      </c>
      <c r="AF18">
        <v>11</v>
      </c>
      <c r="AG18">
        <f>(SUM('Real convent. Prices'!$C$61,'Real convent. Prices'!$C$82)/(1+'Real convent. Prices'!$C$4)^'Real convent. Prices'!F18)</f>
        <v>909.41330418857501</v>
      </c>
      <c r="AH18">
        <f>'Real convent. Prices'!BD18</f>
        <v>41853.121242939174</v>
      </c>
    </row>
    <row r="19" spans="27:34" x14ac:dyDescent="0.3">
      <c r="AA19">
        <v>12</v>
      </c>
      <c r="AB19">
        <f>(SUM('Real convent. Prices'!$C$61,'Real convent. Prices'!$C$80)/(1+'Real convent. Prices'!$C$4)^'Real convent. Prices'!F19)</f>
        <v>687.05675453807169</v>
      </c>
      <c r="AC19">
        <f>'Real convent. Prices'!H19</f>
        <v>8713.9666570711979</v>
      </c>
      <c r="AF19">
        <v>12</v>
      </c>
      <c r="AG19">
        <f>(SUM('Real convent. Prices'!$C$61,'Real convent. Prices'!$C$82)/(1+'Real convent. Prices'!$C$4)^'Real convent. Prices'!F19)</f>
        <v>874.43586941209117</v>
      </c>
      <c r="AH19">
        <f>'Real convent. Prices'!BD19</f>
        <v>40243.385810518426</v>
      </c>
    </row>
    <row r="20" spans="27:34" x14ac:dyDescent="0.3">
      <c r="AA20">
        <v>13</v>
      </c>
      <c r="AB20">
        <f>(SUM('Real convent. Prices'!$C$61,'Real convent. Prices'!$C$80)/(1+'Real convent. Prices'!$C$4)^'Real convent. Prices'!F20)</f>
        <v>660.63149474814577</v>
      </c>
      <c r="AC20">
        <f>'Real convent. Prices'!H20</f>
        <v>8378.8140933376908</v>
      </c>
      <c r="AF20">
        <v>13</v>
      </c>
      <c r="AG20">
        <f>(SUM('Real convent. Prices'!$C$61,'Real convent. Prices'!$C$82)/(1+'Real convent. Prices'!$C$4)^'Real convent. Prices'!F20)</f>
        <v>840.80372058854925</v>
      </c>
      <c r="AH20">
        <f>'Real convent. Prices'!BD20</f>
        <v>38695.563279344642</v>
      </c>
    </row>
    <row r="21" spans="27:34" x14ac:dyDescent="0.3">
      <c r="AA21">
        <v>14</v>
      </c>
      <c r="AB21">
        <f>(SUM('Real convent. Prices'!$C$61,'Real convent. Prices'!$C$80)/(1+'Real convent. Prices'!$C$4)^'Real convent. Prices'!F21)</f>
        <v>635.22259110398636</v>
      </c>
      <c r="AC21">
        <f>'Real convent. Prices'!H21</f>
        <v>8056.5520128247017</v>
      </c>
      <c r="AF21">
        <v>14</v>
      </c>
      <c r="AG21">
        <f>(SUM('Real convent. Prices'!$C$61,'Real convent. Prices'!$C$82)/(1+'Real convent. Prices'!$C$4)^'Real convent. Prices'!F21)</f>
        <v>808.46511595052812</v>
      </c>
      <c r="AH21">
        <f>'Real convent. Prices'!BD21</f>
        <v>37207.272383985233</v>
      </c>
    </row>
    <row r="22" spans="27:34" x14ac:dyDescent="0.3">
      <c r="AA22">
        <v>15</v>
      </c>
      <c r="AB22">
        <f>(SUM('Real convent. Prices'!$C$61,'Real convent. Prices'!$C$80)/(1+'Real convent. Prices'!$C$4)^'Real convent. Prices'!F22)</f>
        <v>610.79095298460231</v>
      </c>
      <c r="AC22">
        <f>'Real convent. Prices'!H22</f>
        <v>7746.6846277160603</v>
      </c>
      <c r="AF22">
        <v>15</v>
      </c>
      <c r="AG22">
        <f>(SUM('Real convent. Prices'!$C$61,'Real convent. Prices'!$C$82)/(1+'Real convent. Prices'!$C$4)^'Real convent. Prices'!F22)</f>
        <v>777.3703037985847</v>
      </c>
      <c r="AH22">
        <f>'Real convent. Prices'!BD22</f>
        <v>35776.223446139651</v>
      </c>
    </row>
    <row r="23" spans="27:34" x14ac:dyDescent="0.3">
      <c r="AA23">
        <v>16</v>
      </c>
      <c r="AB23">
        <f>(SUM('Real convent. Prices'!$C$61,'Real convent. Prices'!$C$80)/(1+'Real convent. Prices'!$C$4)^'Real convent. Prices'!F23)</f>
        <v>587.29899325442523</v>
      </c>
      <c r="AC23">
        <f>'Real convent. Prices'!H23</f>
        <v>7448.7352189577487</v>
      </c>
      <c r="AF23">
        <v>16</v>
      </c>
      <c r="AG23">
        <f>(SUM('Real convent. Prices'!$C$61,'Real convent. Prices'!$C$82)/(1+'Real convent. Prices'!$C$4)^'Real convent. Prices'!F23)</f>
        <v>747.47144596017745</v>
      </c>
      <c r="AH23">
        <f>'Real convent. Prices'!BD23</f>
        <v>34400.214852057346</v>
      </c>
    </row>
    <row r="24" spans="27:34" x14ac:dyDescent="0.3">
      <c r="AA24">
        <v>17</v>
      </c>
      <c r="AB24">
        <f>(SUM('Real convent. Prices'!$C$61,'Real convent. Prices'!$C$80)/(1+'Real convent. Prices'!$C$4)^'Real convent. Prices'!F24)</f>
        <v>564.71057043694725</v>
      </c>
      <c r="AC24">
        <f>'Real convent. Prices'!H24</f>
        <v>7162.2454028439888</v>
      </c>
      <c r="AF24">
        <v>17</v>
      </c>
      <c r="AG24">
        <f>(SUM('Real convent. Prices'!$C$61,'Real convent. Prices'!$C$82)/(1+'Real convent. Prices'!$C$4)^'Real convent. Prices'!F24)</f>
        <v>718.72254419247838</v>
      </c>
      <c r="AH24">
        <f>'Real convent. Prices'!BD24</f>
        <v>33077.129665439759</v>
      </c>
    </row>
    <row r="25" spans="27:34" x14ac:dyDescent="0.3">
      <c r="AA25">
        <v>18</v>
      </c>
      <c r="AB25">
        <f>(SUM('Real convent. Prices'!$C$61,'Real convent. Prices'!$C$80)/(1+'Real convent. Prices'!$C$4)^'Real convent. Prices'!F25)</f>
        <v>542.99093311244928</v>
      </c>
      <c r="AC25">
        <f>'Real convent. Prices'!H25</f>
        <v>6886.7744258115272</v>
      </c>
      <c r="AF25">
        <v>18</v>
      </c>
      <c r="AG25">
        <f>(SUM('Real convent. Prices'!$C$61,'Real convent. Prices'!$C$82)/(1+'Real convent. Prices'!$C$4)^'Real convent. Prices'!F25)</f>
        <v>691.07936941584444</v>
      </c>
      <c r="AH25">
        <f>'Real convent. Prices'!BD25</f>
        <v>31804.932370615148</v>
      </c>
    </row>
    <row r="26" spans="27:34" x14ac:dyDescent="0.3">
      <c r="AA26">
        <v>19</v>
      </c>
      <c r="AB26">
        <f>(SUM('Real convent. Prices'!$C$61,'Real convent. Prices'!$C$80)/(1+'Real convent. Prices'!$C$4)^'Real convent. Prices'!F26)</f>
        <v>522.10666645427807</v>
      </c>
      <c r="AC26">
        <f>'Real convent. Prices'!H26</f>
        <v>6621.8984863572377</v>
      </c>
      <c r="AF26">
        <v>19</v>
      </c>
      <c r="AG26">
        <f>(SUM('Real convent. Prices'!$C$61,'Real convent. Prices'!$C$82)/(1+'Real convent. Prices'!$C$4)^'Real convent. Prices'!F26)</f>
        <v>664.4993936690812</v>
      </c>
      <c r="AH26">
        <f>'Real convent. Prices'!BD26</f>
        <v>30581.665740976103</v>
      </c>
    </row>
    <row r="27" spans="27:34" x14ac:dyDescent="0.3">
      <c r="AA27">
        <v>20</v>
      </c>
      <c r="AB27">
        <f>(SUM('Real convent. Prices'!$C$61,'Real convent. Prices'!$C$80)/(1+'Real convent. Prices'!$C$4)^'Real convent. Prices'!F27)</f>
        <v>502.02564082142129</v>
      </c>
      <c r="AC27">
        <f>'Real convent. Prices'!H27</f>
        <v>6367.2100830358058</v>
      </c>
      <c r="AF27">
        <v>20</v>
      </c>
      <c r="AG27">
        <f>(SUM('Real convent. Prices'!$C$61,'Real convent. Prices'!$C$82)/(1+'Real convent. Prices'!$C$4)^'Real convent. Prices'!F27)</f>
        <v>638.94172468180886</v>
      </c>
      <c r="AH27">
        <f>'Real convent. Prices'!BD27</f>
        <v>29405.4478278616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6B718-9430-492B-AB25-D3BC775C78FF}">
  <dimension ref="A1:P45"/>
  <sheetViews>
    <sheetView workbookViewId="0">
      <selection activeCell="L3" sqref="L3"/>
    </sheetView>
  </sheetViews>
  <sheetFormatPr defaultRowHeight="14.4" x14ac:dyDescent="0.3"/>
  <cols>
    <col min="3" max="3" width="22.109375" customWidth="1"/>
    <col min="4" max="7" width="16.88671875" customWidth="1"/>
    <col min="8" max="8" width="8.77734375" customWidth="1"/>
    <col min="11" max="12" width="23.44140625" customWidth="1"/>
  </cols>
  <sheetData>
    <row r="1" spans="1:16" ht="15" thickBot="1" x14ac:dyDescent="0.35">
      <c r="A1" s="2"/>
      <c r="B1" s="2"/>
      <c r="C1" s="59"/>
      <c r="D1" s="60"/>
      <c r="E1" s="60"/>
      <c r="F1" s="60"/>
      <c r="G1" s="60"/>
      <c r="H1" s="60"/>
      <c r="I1" s="60"/>
      <c r="J1" s="60"/>
      <c r="K1" s="207" t="s">
        <v>119</v>
      </c>
      <c r="L1" s="208"/>
      <c r="M1" s="60"/>
      <c r="N1" s="60"/>
      <c r="O1" s="58"/>
      <c r="P1" s="2"/>
    </row>
    <row r="2" spans="1:16" x14ac:dyDescent="0.3">
      <c r="A2" s="2"/>
      <c r="B2" s="2"/>
      <c r="C2" s="206" t="s">
        <v>99</v>
      </c>
      <c r="D2" s="204"/>
      <c r="E2" s="204"/>
      <c r="F2" s="61"/>
      <c r="G2" s="62"/>
      <c r="H2" s="2"/>
      <c r="I2" s="2"/>
      <c r="J2" s="2"/>
      <c r="K2" s="65" t="s">
        <v>123</v>
      </c>
      <c r="L2" s="66">
        <v>0.17</v>
      </c>
      <c r="M2" s="64"/>
      <c r="N2" s="2"/>
      <c r="O2" s="48"/>
      <c r="P2" s="2"/>
    </row>
    <row r="3" spans="1:16" x14ac:dyDescent="0.3">
      <c r="A3" s="2"/>
      <c r="B3" s="2"/>
      <c r="C3" s="154"/>
      <c r="D3" s="152" t="s">
        <v>242</v>
      </c>
      <c r="E3" s="152" t="s">
        <v>243</v>
      </c>
      <c r="F3" s="152" t="s">
        <v>247</v>
      </c>
      <c r="G3" s="156" t="s">
        <v>248</v>
      </c>
      <c r="H3" s="2"/>
      <c r="I3" s="2"/>
      <c r="J3" s="2"/>
      <c r="K3" s="65" t="s">
        <v>122</v>
      </c>
      <c r="L3" s="66">
        <f>L2*'PV efficiency'!I4</f>
        <v>0.13370786516853933</v>
      </c>
      <c r="M3" s="64"/>
      <c r="N3" s="2"/>
      <c r="O3" s="48"/>
      <c r="P3" s="2"/>
    </row>
    <row r="4" spans="1:16" x14ac:dyDescent="0.3">
      <c r="A4" s="2"/>
      <c r="B4" s="2"/>
      <c r="C4" s="155" t="s">
        <v>21</v>
      </c>
      <c r="D4" s="8">
        <f t="shared" ref="D4:D15" si="0">$K33*L$20+$L33*L$26</f>
        <v>509.12986298268572</v>
      </c>
      <c r="E4" s="8">
        <f t="shared" ref="E4:E15" si="1">$K33*M$20+$L33*M$26</f>
        <v>1369.5631403542602</v>
      </c>
      <c r="F4" s="8">
        <f t="shared" ref="F4:F15" si="2">$K33*N$20+$L33*L$26</f>
        <v>389.28045017009026</v>
      </c>
      <c r="G4" s="9">
        <f t="shared" ref="G4:G15" si="3">$K33*O$20+$L33*M$26</f>
        <v>1045.9697257602527</v>
      </c>
      <c r="H4" s="2"/>
      <c r="I4" s="2"/>
      <c r="J4" s="2"/>
      <c r="K4" s="65" t="s">
        <v>110</v>
      </c>
      <c r="L4" s="66">
        <v>0.9</v>
      </c>
      <c r="M4" s="64"/>
      <c r="N4" s="2"/>
      <c r="O4" s="48"/>
      <c r="P4" s="2"/>
    </row>
    <row r="5" spans="1:16" x14ac:dyDescent="0.3">
      <c r="A5" s="2"/>
      <c r="B5" s="2"/>
      <c r="C5" s="155" t="s">
        <v>1</v>
      </c>
      <c r="D5" s="8">
        <f t="shared" si="0"/>
        <v>731.29001708381963</v>
      </c>
      <c r="E5" s="8">
        <f t="shared" si="1"/>
        <v>1967.7331051511867</v>
      </c>
      <c r="F5" s="8">
        <f t="shared" si="2"/>
        <v>555.53995431899898</v>
      </c>
      <c r="G5" s="9">
        <f t="shared" si="3"/>
        <v>1493.2079356861705</v>
      </c>
      <c r="H5" s="2"/>
      <c r="I5" s="2"/>
      <c r="J5" s="2"/>
      <c r="K5" s="65" t="s">
        <v>161</v>
      </c>
      <c r="L5" s="66">
        <v>0.92</v>
      </c>
      <c r="M5" s="64"/>
      <c r="N5" s="2"/>
      <c r="O5" s="48"/>
      <c r="P5" s="2"/>
    </row>
    <row r="6" spans="1:16" x14ac:dyDescent="0.3">
      <c r="A6" s="2"/>
      <c r="B6" s="2"/>
      <c r="C6" s="155" t="s">
        <v>2</v>
      </c>
      <c r="D6" s="8">
        <f t="shared" si="0"/>
        <v>1164.3818497033712</v>
      </c>
      <c r="E6" s="8">
        <f t="shared" si="1"/>
        <v>3134.4876305527164</v>
      </c>
      <c r="F6" s="8">
        <f t="shared" si="2"/>
        <v>875.47016681617606</v>
      </c>
      <c r="G6" s="9">
        <f t="shared" si="3"/>
        <v>2354.4260867572898</v>
      </c>
      <c r="H6" s="2"/>
      <c r="I6" s="2"/>
      <c r="J6" s="2"/>
      <c r="K6" s="65" t="s">
        <v>148</v>
      </c>
      <c r="L6" s="66">
        <v>0.99</v>
      </c>
      <c r="M6" s="2"/>
      <c r="N6" s="2"/>
      <c r="O6" s="48"/>
      <c r="P6" s="2"/>
    </row>
    <row r="7" spans="1:16" x14ac:dyDescent="0.3">
      <c r="A7" s="2"/>
      <c r="B7" s="2"/>
      <c r="C7" s="155" t="s">
        <v>3</v>
      </c>
      <c r="D7" s="8">
        <f t="shared" si="0"/>
        <v>1405.1733457021655</v>
      </c>
      <c r="E7" s="8">
        <f t="shared" si="1"/>
        <v>3783.7875260803612</v>
      </c>
      <c r="F7" s="8">
        <f t="shared" si="2"/>
        <v>1049.4361709747243</v>
      </c>
      <c r="G7" s="9">
        <f t="shared" si="3"/>
        <v>2823.2971543162703</v>
      </c>
      <c r="H7" s="2"/>
      <c r="I7" s="2"/>
      <c r="J7" s="2"/>
      <c r="K7" s="65" t="s">
        <v>130</v>
      </c>
      <c r="L7" s="66">
        <v>1000</v>
      </c>
      <c r="M7" s="2"/>
      <c r="N7" s="2"/>
      <c r="O7" s="48"/>
      <c r="P7" s="2"/>
    </row>
    <row r="8" spans="1:16" x14ac:dyDescent="0.3">
      <c r="A8" s="2"/>
      <c r="B8" s="2"/>
      <c r="C8" s="155" t="s">
        <v>4</v>
      </c>
      <c r="D8" s="8">
        <f t="shared" si="0"/>
        <v>1653.5359764714099</v>
      </c>
      <c r="E8" s="8">
        <f t="shared" si="1"/>
        <v>4453.1133205092547</v>
      </c>
      <c r="F8" s="8">
        <f t="shared" si="2"/>
        <v>1231.3923881394267</v>
      </c>
      <c r="G8" s="9">
        <f t="shared" si="3"/>
        <v>3313.3256320128999</v>
      </c>
      <c r="H8" s="2"/>
      <c r="I8" s="2"/>
      <c r="J8" s="2"/>
      <c r="K8" s="65" t="s">
        <v>129</v>
      </c>
      <c r="L8" s="66">
        <v>800</v>
      </c>
      <c r="M8" s="2"/>
      <c r="N8" s="2"/>
      <c r="O8" s="48"/>
      <c r="P8" s="2"/>
    </row>
    <row r="9" spans="1:16" x14ac:dyDescent="0.3">
      <c r="A9" s="2"/>
      <c r="B9" s="2"/>
      <c r="C9" s="155" t="s">
        <v>5</v>
      </c>
      <c r="D9" s="8">
        <f t="shared" si="0"/>
        <v>1714.1810264613898</v>
      </c>
      <c r="E9" s="8">
        <f t="shared" si="1"/>
        <v>4616.5324906299247</v>
      </c>
      <c r="F9" s="8">
        <f t="shared" si="2"/>
        <v>1275.9285902760043</v>
      </c>
      <c r="G9" s="9">
        <f t="shared" si="3"/>
        <v>3433.250912929383</v>
      </c>
      <c r="H9" s="2"/>
      <c r="I9" s="2"/>
      <c r="J9" s="2"/>
      <c r="K9" s="65" t="s">
        <v>128</v>
      </c>
      <c r="L9" s="66">
        <f>L7*L4*L2*L6*L5</f>
        <v>139.35240000000002</v>
      </c>
      <c r="M9" s="2"/>
      <c r="N9" s="2"/>
      <c r="O9" s="48"/>
      <c r="P9" s="2"/>
    </row>
    <row r="10" spans="1:16" ht="15" thickBot="1" x14ac:dyDescent="0.35">
      <c r="A10" s="2"/>
      <c r="B10" s="2"/>
      <c r="C10" s="155" t="s">
        <v>6</v>
      </c>
      <c r="D10" s="8">
        <f t="shared" si="0"/>
        <v>1827.2401985293634</v>
      </c>
      <c r="E10" s="8">
        <f t="shared" si="1"/>
        <v>4920.9158249761622</v>
      </c>
      <c r="F10" s="8">
        <f t="shared" si="2"/>
        <v>1360.7359470463534</v>
      </c>
      <c r="G10" s="9">
        <f t="shared" si="3"/>
        <v>3661.3543459720349</v>
      </c>
      <c r="H10" s="2"/>
      <c r="I10" s="2"/>
      <c r="J10" s="2"/>
      <c r="K10" s="67" t="s">
        <v>127</v>
      </c>
      <c r="L10" s="68">
        <f>L3*L4*L8*L6*L5</f>
        <v>87.682408988764053</v>
      </c>
      <c r="M10" s="2"/>
      <c r="N10" s="2"/>
      <c r="O10" s="48"/>
      <c r="P10" s="2"/>
    </row>
    <row r="11" spans="1:16" ht="15" thickBot="1" x14ac:dyDescent="0.35">
      <c r="A11" s="2"/>
      <c r="B11" s="2"/>
      <c r="C11" s="155" t="s">
        <v>7</v>
      </c>
      <c r="D11" s="8">
        <f t="shared" si="0"/>
        <v>1630.7492465190253</v>
      </c>
      <c r="E11" s="8">
        <f t="shared" si="1"/>
        <v>4391.2843031504708</v>
      </c>
      <c r="F11" s="8">
        <f t="shared" si="2"/>
        <v>1217.4124453092611</v>
      </c>
      <c r="G11" s="9">
        <f t="shared" si="3"/>
        <v>3275.2749398841074</v>
      </c>
      <c r="H11" s="2"/>
      <c r="I11" s="2"/>
      <c r="J11" s="2"/>
      <c r="K11" s="2"/>
      <c r="L11" s="2"/>
      <c r="M11" s="2"/>
      <c r="N11" s="2"/>
      <c r="O11" s="48"/>
      <c r="P11" s="2"/>
    </row>
    <row r="12" spans="1:16" x14ac:dyDescent="0.3">
      <c r="A12" s="2"/>
      <c r="B12" s="2"/>
      <c r="C12" s="155" t="s">
        <v>8</v>
      </c>
      <c r="D12" s="8">
        <f t="shared" si="0"/>
        <v>1219.889464130915</v>
      </c>
      <c r="E12" s="8">
        <f t="shared" si="1"/>
        <v>3284.28452601442</v>
      </c>
      <c r="F12" s="8">
        <f t="shared" si="2"/>
        <v>914.8017158328272</v>
      </c>
      <c r="G12" s="9">
        <f t="shared" si="3"/>
        <v>2460.5476056095827</v>
      </c>
      <c r="H12" s="2"/>
      <c r="I12" s="2"/>
      <c r="J12" s="2"/>
      <c r="K12" s="131"/>
      <c r="L12" s="149" t="s">
        <v>246</v>
      </c>
      <c r="M12" s="149" t="s">
        <v>243</v>
      </c>
      <c r="N12" s="150" t="s">
        <v>244</v>
      </c>
      <c r="O12" s="147" t="s">
        <v>245</v>
      </c>
      <c r="P12" s="2"/>
    </row>
    <row r="13" spans="1:16" x14ac:dyDescent="0.3">
      <c r="A13" s="2"/>
      <c r="B13" s="2"/>
      <c r="C13" s="155" t="s">
        <v>9</v>
      </c>
      <c r="D13" s="8">
        <f t="shared" si="0"/>
        <v>826.78672790412406</v>
      </c>
      <c r="E13" s="8">
        <f t="shared" si="1"/>
        <v>2225.3816962026794</v>
      </c>
      <c r="F13" s="8">
        <f t="shared" si="2"/>
        <v>623.63230579416779</v>
      </c>
      <c r="G13" s="9">
        <f t="shared" si="3"/>
        <v>1676.8647565057979</v>
      </c>
      <c r="H13" s="2"/>
      <c r="I13" s="2"/>
      <c r="J13" s="2"/>
      <c r="K13" s="26" t="s">
        <v>42</v>
      </c>
      <c r="L13" s="107"/>
      <c r="M13" s="107"/>
      <c r="N13" s="107"/>
      <c r="O13" s="108"/>
      <c r="P13" s="2"/>
    </row>
    <row r="14" spans="1:16" x14ac:dyDescent="0.3">
      <c r="A14" s="2"/>
      <c r="B14" s="2"/>
      <c r="C14" s="155" t="s">
        <v>10</v>
      </c>
      <c r="D14" s="8">
        <f t="shared" si="0"/>
        <v>500.50706757594412</v>
      </c>
      <c r="E14" s="8">
        <f t="shared" si="1"/>
        <v>1346.784086109039</v>
      </c>
      <c r="F14" s="8">
        <f t="shared" si="2"/>
        <v>379.99598001891638</v>
      </c>
      <c r="G14" s="9">
        <f t="shared" si="3"/>
        <v>1021.4041497050639</v>
      </c>
      <c r="H14" s="2"/>
      <c r="I14" s="2"/>
      <c r="J14" s="2"/>
      <c r="K14" s="112" t="s">
        <v>43</v>
      </c>
      <c r="L14" s="107">
        <f>L9</f>
        <v>139.35240000000002</v>
      </c>
      <c r="M14" s="107">
        <f>L9</f>
        <v>139.35240000000002</v>
      </c>
      <c r="N14" s="107"/>
      <c r="O14" s="108"/>
      <c r="P14" s="2"/>
    </row>
    <row r="15" spans="1:16" x14ac:dyDescent="0.3">
      <c r="A15" s="2"/>
      <c r="B15" s="2"/>
      <c r="C15" s="155" t="s">
        <v>11</v>
      </c>
      <c r="D15" s="8">
        <f t="shared" si="0"/>
        <v>394.22789967894619</v>
      </c>
      <c r="E15" s="8">
        <f t="shared" si="1"/>
        <v>1060.5250763726854</v>
      </c>
      <c r="F15" s="8">
        <f t="shared" si="2"/>
        <v>301.10919198731085</v>
      </c>
      <c r="G15" s="9">
        <f t="shared" si="3"/>
        <v>809.10456560526995</v>
      </c>
      <c r="H15" s="2"/>
      <c r="I15" s="2"/>
      <c r="J15" s="2"/>
      <c r="K15" s="69" t="s">
        <v>51</v>
      </c>
      <c r="L15" s="70">
        <v>0</v>
      </c>
      <c r="M15" s="70">
        <v>0</v>
      </c>
      <c r="N15" s="70">
        <v>0.3</v>
      </c>
      <c r="O15" s="71">
        <f>N15</f>
        <v>0.3</v>
      </c>
      <c r="P15" s="2"/>
    </row>
    <row r="16" spans="1:16" ht="15" thickBot="1" x14ac:dyDescent="0.35">
      <c r="A16" s="2"/>
      <c r="B16" s="2"/>
      <c r="C16" s="157" t="s">
        <v>23</v>
      </c>
      <c r="D16" s="11">
        <f>SUM(D4:D15)</f>
        <v>13577.092682743158</v>
      </c>
      <c r="E16" s="11">
        <f>SUM(E4:E15)</f>
        <v>36554.392726103157</v>
      </c>
      <c r="F16" s="11">
        <f>SUM(F4:F15)</f>
        <v>10174.735306684257</v>
      </c>
      <c r="G16" s="12">
        <f>SUM(G4:G15)</f>
        <v>27368.027810744123</v>
      </c>
      <c r="H16" s="2"/>
      <c r="I16" s="2"/>
      <c r="J16" s="2"/>
      <c r="K16" s="112" t="s">
        <v>52</v>
      </c>
      <c r="L16" s="107">
        <f>'rooftopfacade area'!F13</f>
        <v>81.384972584108169</v>
      </c>
      <c r="M16" s="107">
        <f>'rooftopfacade area'!D13</f>
        <v>219.73942597709205</v>
      </c>
      <c r="N16" s="107">
        <f>'rooftopfacade area'!F13</f>
        <v>81.384972584108169</v>
      </c>
      <c r="O16" s="108">
        <f>'rooftopfacade area'!D13</f>
        <v>219.73942597709205</v>
      </c>
      <c r="P16" s="2"/>
    </row>
    <row r="17" spans="1:16" x14ac:dyDescent="0.3">
      <c r="A17" s="2"/>
      <c r="B17" s="2"/>
      <c r="C17" s="49"/>
      <c r="D17" s="2"/>
      <c r="E17" s="2"/>
      <c r="F17" s="2"/>
      <c r="G17" s="2"/>
      <c r="H17" s="2"/>
      <c r="I17" s="2"/>
      <c r="J17" s="2"/>
      <c r="K17" s="112" t="s">
        <v>53</v>
      </c>
      <c r="L17" s="107">
        <f>L16-L16*L15</f>
        <v>81.384972584108169</v>
      </c>
      <c r="M17" s="107">
        <f>M16-M16*M15</f>
        <v>219.73942597709205</v>
      </c>
      <c r="N17" s="107">
        <f>N16-N16*N15</f>
        <v>56.969480808875716</v>
      </c>
      <c r="O17" s="108">
        <f>O16-O16*O15</f>
        <v>153.81759818396444</v>
      </c>
      <c r="P17" s="2"/>
    </row>
    <row r="18" spans="1:16" x14ac:dyDescent="0.3">
      <c r="A18" s="2"/>
      <c r="B18" s="2"/>
      <c r="C18" s="49"/>
      <c r="D18" s="2"/>
      <c r="E18" s="2"/>
      <c r="F18" s="2"/>
      <c r="G18" s="2"/>
      <c r="H18" s="2"/>
      <c r="I18" s="2"/>
      <c r="J18" s="2"/>
      <c r="K18" s="112" t="s">
        <v>50</v>
      </c>
      <c r="L18" s="107">
        <v>0</v>
      </c>
      <c r="M18" s="107">
        <v>0</v>
      </c>
      <c r="N18" s="107">
        <f t="shared" ref="N18" si="4">L18</f>
        <v>0</v>
      </c>
      <c r="O18" s="108">
        <f t="shared" ref="O18" si="5">M18</f>
        <v>0</v>
      </c>
      <c r="P18" s="2"/>
    </row>
    <row r="19" spans="1:16" x14ac:dyDescent="0.3">
      <c r="A19" s="2"/>
      <c r="B19" s="2"/>
      <c r="C19" s="49"/>
      <c r="D19" s="2"/>
      <c r="E19" s="2"/>
      <c r="F19" s="2"/>
      <c r="G19" s="2"/>
      <c r="H19" s="2"/>
      <c r="I19" s="2"/>
      <c r="J19" s="2"/>
      <c r="K19" s="112" t="s">
        <v>49</v>
      </c>
      <c r="L19" s="107">
        <f>L17-L18</f>
        <v>81.384972584108169</v>
      </c>
      <c r="M19" s="107">
        <f>M17-M18</f>
        <v>219.73942597709205</v>
      </c>
      <c r="N19" s="107">
        <f>N17-N18</f>
        <v>56.969480808875716</v>
      </c>
      <c r="O19" s="108">
        <f>O17-O18</f>
        <v>153.81759818396444</v>
      </c>
      <c r="P19" s="2"/>
    </row>
    <row r="20" spans="1:16" ht="15" thickBot="1" x14ac:dyDescent="0.35">
      <c r="A20" s="2"/>
      <c r="B20" s="2"/>
      <c r="C20" s="49"/>
      <c r="D20" s="2"/>
      <c r="E20" s="2"/>
      <c r="F20" s="2"/>
      <c r="G20" s="2"/>
      <c r="H20" s="2"/>
      <c r="I20" s="2"/>
      <c r="J20" s="2"/>
      <c r="K20" s="116" t="s">
        <v>44</v>
      </c>
      <c r="L20" s="114">
        <f>L14*L19</f>
        <v>11341.191253529676</v>
      </c>
      <c r="M20" s="114">
        <f>M14*M19</f>
        <v>30621.216384530126</v>
      </c>
      <c r="N20" s="114">
        <f>N19*L14</f>
        <v>7938.8338774707736</v>
      </c>
      <c r="O20" s="136">
        <f>O19*M14</f>
        <v>21434.851469171088</v>
      </c>
      <c r="P20" s="2"/>
    </row>
    <row r="21" spans="1:16" ht="15" thickBot="1" x14ac:dyDescent="0.35">
      <c r="A21" s="2"/>
      <c r="B21" s="2"/>
      <c r="C21" s="49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48"/>
      <c r="P21" s="2"/>
    </row>
    <row r="22" spans="1:16" x14ac:dyDescent="0.3">
      <c r="A22" s="2"/>
      <c r="B22" s="2"/>
      <c r="C22" s="49"/>
      <c r="D22" s="2"/>
      <c r="E22" s="2"/>
      <c r="F22" s="2"/>
      <c r="G22" s="2"/>
      <c r="H22" s="2"/>
      <c r="I22" s="2"/>
      <c r="J22" s="2"/>
      <c r="K22" s="72" t="s">
        <v>45</v>
      </c>
      <c r="L22" s="150"/>
      <c r="M22" s="147"/>
      <c r="N22" s="2"/>
      <c r="O22" s="48"/>
      <c r="P22" s="2"/>
    </row>
    <row r="23" spans="1:16" x14ac:dyDescent="0.3">
      <c r="A23" s="2"/>
      <c r="B23" s="2"/>
      <c r="C23" s="49"/>
      <c r="D23" s="2"/>
      <c r="E23" s="2"/>
      <c r="F23" s="2"/>
      <c r="G23" s="2"/>
      <c r="H23" s="2"/>
      <c r="I23" s="2"/>
      <c r="J23" s="2"/>
      <c r="K23" s="112" t="s">
        <v>43</v>
      </c>
      <c r="L23" s="107">
        <f>L10</f>
        <v>87.682408988764053</v>
      </c>
      <c r="M23" s="108">
        <f>L10</f>
        <v>87.682408988764053</v>
      </c>
      <c r="N23" s="2"/>
      <c r="O23" s="48"/>
      <c r="P23" s="2"/>
    </row>
    <row r="24" spans="1:16" x14ac:dyDescent="0.3">
      <c r="A24" s="2"/>
      <c r="B24" s="2"/>
      <c r="C24" s="49"/>
      <c r="D24" s="2"/>
      <c r="E24" s="2"/>
      <c r="F24" s="2"/>
      <c r="G24" s="2"/>
      <c r="H24" s="2"/>
      <c r="I24" s="2"/>
      <c r="J24" s="2"/>
      <c r="K24" s="112"/>
      <c r="L24" s="107"/>
      <c r="M24" s="108"/>
      <c r="N24" s="2"/>
      <c r="O24" s="48"/>
      <c r="P24" s="2"/>
    </row>
    <row r="25" spans="1:16" x14ac:dyDescent="0.3">
      <c r="A25" s="2"/>
      <c r="B25" s="2"/>
      <c r="C25" s="49"/>
      <c r="D25" s="2"/>
      <c r="E25" s="2"/>
      <c r="F25" s="2"/>
      <c r="G25" s="2"/>
      <c r="H25" s="2"/>
      <c r="I25" s="2"/>
      <c r="J25" s="2"/>
      <c r="K25" s="112" t="s">
        <v>47</v>
      </c>
      <c r="L25" s="151">
        <f>'rooftopfacade area'!$F$22</f>
        <v>25.5</v>
      </c>
      <c r="M25" s="108">
        <f>'rooftopfacade area'!$D$22</f>
        <v>67.666666666666657</v>
      </c>
      <c r="N25" s="73"/>
      <c r="O25" s="48"/>
      <c r="P25" s="2"/>
    </row>
    <row r="26" spans="1:16" x14ac:dyDescent="0.3">
      <c r="A26" s="2"/>
      <c r="B26" s="2"/>
      <c r="C26" s="49"/>
      <c r="D26" s="2"/>
      <c r="E26" s="2"/>
      <c r="F26" s="2"/>
      <c r="G26" s="2"/>
      <c r="H26" s="2"/>
      <c r="I26" s="2"/>
      <c r="J26" s="2"/>
      <c r="K26" s="112" t="s">
        <v>44</v>
      </c>
      <c r="L26" s="107">
        <f>L25*L23</f>
        <v>2235.9014292134834</v>
      </c>
      <c r="M26" s="108">
        <f>M25*M23</f>
        <v>5933.1763415730338</v>
      </c>
      <c r="N26" s="2"/>
      <c r="O26" s="48"/>
      <c r="P26" s="2"/>
    </row>
    <row r="27" spans="1:16" x14ac:dyDescent="0.3">
      <c r="A27" s="2"/>
      <c r="B27" s="2"/>
      <c r="C27" s="49"/>
      <c r="D27" s="2"/>
      <c r="E27" s="2"/>
      <c r="F27" s="2"/>
      <c r="G27" s="2"/>
      <c r="H27" s="2"/>
      <c r="I27" s="2"/>
      <c r="J27" s="2"/>
      <c r="K27" s="112"/>
      <c r="L27" s="107"/>
      <c r="M27" s="108"/>
      <c r="N27" s="2"/>
      <c r="O27" s="48"/>
      <c r="P27" s="2"/>
    </row>
    <row r="28" spans="1:16" ht="15" thickBot="1" x14ac:dyDescent="0.35">
      <c r="A28" s="2"/>
      <c r="B28" s="2"/>
      <c r="C28" s="49"/>
      <c r="D28" s="2"/>
      <c r="E28" s="2"/>
      <c r="F28" s="2"/>
      <c r="G28" s="2"/>
      <c r="H28" s="2"/>
      <c r="I28" s="2"/>
      <c r="J28" s="2"/>
      <c r="K28" s="116" t="s">
        <v>48</v>
      </c>
      <c r="L28" s="114">
        <f>L26+L20</f>
        <v>13577.092682743159</v>
      </c>
      <c r="M28" s="136">
        <f>M26+M20</f>
        <v>36554.392726103157</v>
      </c>
      <c r="N28" s="2"/>
      <c r="O28" s="48"/>
      <c r="P28" s="2"/>
    </row>
    <row r="29" spans="1:16" x14ac:dyDescent="0.3">
      <c r="A29" s="2"/>
      <c r="B29" s="2"/>
      <c r="C29" s="49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48"/>
      <c r="P29" s="2"/>
    </row>
    <row r="30" spans="1:16" x14ac:dyDescent="0.3">
      <c r="A30" s="2"/>
      <c r="B30" s="2"/>
      <c r="C30" s="49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48"/>
      <c r="P30" s="2"/>
    </row>
    <row r="31" spans="1:16" ht="15" thickBot="1" x14ac:dyDescent="0.35">
      <c r="A31" s="2"/>
      <c r="B31" s="2"/>
      <c r="C31" s="49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48"/>
      <c r="P31" s="2"/>
    </row>
    <row r="32" spans="1:16" x14ac:dyDescent="0.3">
      <c r="A32" s="2"/>
      <c r="B32" s="2"/>
      <c r="C32" s="49"/>
      <c r="D32" s="2"/>
      <c r="E32" s="2"/>
      <c r="F32" s="2"/>
      <c r="G32" s="2"/>
      <c r="H32" s="2"/>
      <c r="I32" s="2"/>
      <c r="J32" s="2"/>
      <c r="K32" s="131" t="s">
        <v>121</v>
      </c>
      <c r="L32" s="147" t="s">
        <v>120</v>
      </c>
      <c r="M32" s="2"/>
      <c r="N32" s="2"/>
      <c r="O32" s="48"/>
      <c r="P32" s="2"/>
    </row>
    <row r="33" spans="1:16" x14ac:dyDescent="0.3">
      <c r="A33" s="2"/>
      <c r="B33" s="2"/>
      <c r="C33" s="49"/>
      <c r="D33" s="2"/>
      <c r="E33" s="2"/>
      <c r="F33" s="2"/>
      <c r="G33" s="2"/>
      <c r="H33" s="2"/>
      <c r="I33" s="2"/>
      <c r="J33" s="2"/>
      <c r="K33" s="112">
        <v>3.5225403908457777E-2</v>
      </c>
      <c r="L33" s="108">
        <v>4.9032492596330232E-2</v>
      </c>
      <c r="M33" s="2"/>
      <c r="N33" s="2"/>
      <c r="O33" s="48"/>
      <c r="P33" s="2"/>
    </row>
    <row r="34" spans="1:16" x14ac:dyDescent="0.3">
      <c r="A34" s="2"/>
      <c r="B34" s="2"/>
      <c r="C34" s="49"/>
      <c r="D34" s="2"/>
      <c r="E34" s="2"/>
      <c r="F34" s="2"/>
      <c r="G34" s="2"/>
      <c r="H34" s="2"/>
      <c r="I34" s="2"/>
      <c r="J34" s="2"/>
      <c r="K34" s="112">
        <v>5.1655379884990103E-2</v>
      </c>
      <c r="L34" s="108">
        <v>6.5054958431501136E-2</v>
      </c>
      <c r="M34" s="2"/>
      <c r="N34" s="2"/>
      <c r="O34" s="48"/>
      <c r="P34" s="2"/>
    </row>
    <row r="35" spans="1:16" x14ac:dyDescent="0.3">
      <c r="A35" s="2"/>
      <c r="B35" s="2"/>
      <c r="C35" s="49"/>
      <c r="D35" s="2"/>
      <c r="E35" s="2"/>
      <c r="F35" s="2"/>
      <c r="G35" s="2"/>
      <c r="H35" s="2"/>
      <c r="I35" s="2"/>
      <c r="J35" s="2"/>
      <c r="K35" s="112">
        <v>8.4915148808340057E-2</v>
      </c>
      <c r="L35" s="108">
        <v>9.0049992417098573E-2</v>
      </c>
      <c r="M35" s="2"/>
      <c r="N35" s="2"/>
      <c r="O35" s="48"/>
      <c r="P35" s="2"/>
    </row>
    <row r="36" spans="1:16" x14ac:dyDescent="0.3">
      <c r="A36" s="2"/>
      <c r="B36" s="2"/>
      <c r="C36" s="49"/>
      <c r="D36" s="2"/>
      <c r="E36" s="2"/>
      <c r="F36" s="2"/>
      <c r="G36" s="2"/>
      <c r="H36" s="2"/>
      <c r="I36" s="2"/>
      <c r="J36" s="2"/>
      <c r="K36" s="112">
        <v>0.10455608726779517</v>
      </c>
      <c r="L36" s="108">
        <v>9.8118262464966133E-2</v>
      </c>
      <c r="M36" s="2"/>
      <c r="N36" s="2"/>
      <c r="O36" s="48"/>
      <c r="P36" s="2"/>
    </row>
    <row r="37" spans="1:16" x14ac:dyDescent="0.3">
      <c r="A37" s="2"/>
      <c r="B37" s="2"/>
      <c r="C37" s="49"/>
      <c r="D37" s="2"/>
      <c r="E37" s="2"/>
      <c r="F37" s="2"/>
      <c r="G37" s="2"/>
      <c r="H37" s="2"/>
      <c r="I37" s="2"/>
      <c r="J37" s="2"/>
      <c r="K37" s="112">
        <v>0.12407385282405876</v>
      </c>
      <c r="L37" s="108">
        <v>0.11019747060948848</v>
      </c>
      <c r="M37" s="2"/>
      <c r="N37" s="2"/>
      <c r="O37" s="48"/>
      <c r="P37" s="2"/>
    </row>
    <row r="38" spans="1:16" x14ac:dyDescent="0.3">
      <c r="A38" s="2"/>
      <c r="B38" s="2"/>
      <c r="C38" s="49"/>
      <c r="D38" s="2"/>
      <c r="E38" s="2"/>
      <c r="F38" s="2"/>
      <c r="G38" s="2"/>
      <c r="H38" s="2"/>
      <c r="I38" s="2"/>
      <c r="J38" s="2"/>
      <c r="K38" s="112">
        <v>0.12880846652653294</v>
      </c>
      <c r="L38" s="108">
        <v>0.11330534038757738</v>
      </c>
      <c r="M38" s="2"/>
      <c r="N38" s="2"/>
      <c r="O38" s="48"/>
      <c r="P38" s="2"/>
    </row>
    <row r="39" spans="1:16" x14ac:dyDescent="0.3">
      <c r="A39" s="2"/>
      <c r="B39" s="2"/>
      <c r="C39" s="49"/>
      <c r="D39" s="2"/>
      <c r="E39" s="2"/>
      <c r="F39" s="2"/>
      <c r="G39" s="2"/>
      <c r="H39" s="2"/>
      <c r="I39" s="2"/>
      <c r="J39" s="2"/>
      <c r="K39" s="112">
        <v>0.13711206669987797</v>
      </c>
      <c r="L39" s="108">
        <v>0.12175224871835696</v>
      </c>
      <c r="M39" s="2"/>
      <c r="N39" s="2"/>
      <c r="O39" s="48"/>
      <c r="P39" s="2"/>
    </row>
    <row r="40" spans="1:16" x14ac:dyDescent="0.3">
      <c r="A40" s="2"/>
      <c r="B40" s="2"/>
      <c r="C40" s="49"/>
      <c r="D40" s="2"/>
      <c r="E40" s="2"/>
      <c r="F40" s="2"/>
      <c r="G40" s="2"/>
      <c r="H40" s="2"/>
      <c r="I40" s="2"/>
      <c r="J40" s="2"/>
      <c r="K40" s="112">
        <v>0.12148541599958267</v>
      </c>
      <c r="L40" s="108">
        <v>0.11313553712523332</v>
      </c>
      <c r="M40" s="2"/>
      <c r="N40" s="2"/>
      <c r="O40" s="48"/>
      <c r="P40" s="2"/>
    </row>
    <row r="41" spans="1:16" x14ac:dyDescent="0.3">
      <c r="A41" s="2"/>
      <c r="B41" s="2"/>
      <c r="C41" s="49"/>
      <c r="D41" s="2"/>
      <c r="E41" s="2"/>
      <c r="F41" s="2"/>
      <c r="G41" s="2"/>
      <c r="H41" s="2"/>
      <c r="I41" s="2"/>
      <c r="J41" s="2"/>
      <c r="K41" s="112">
        <v>8.9669518682803456E-2</v>
      </c>
      <c r="L41" s="108">
        <v>9.075995054427459E-2</v>
      </c>
      <c r="M41" s="2"/>
      <c r="N41" s="2"/>
      <c r="O41" s="48"/>
      <c r="P41" s="2"/>
    </row>
    <row r="42" spans="1:16" x14ac:dyDescent="0.3">
      <c r="A42" s="2"/>
      <c r="B42" s="2"/>
      <c r="C42" s="49"/>
      <c r="D42" s="2"/>
      <c r="E42" s="2"/>
      <c r="F42" s="2"/>
      <c r="G42" s="2"/>
      <c r="H42" s="2"/>
      <c r="I42" s="2"/>
      <c r="J42" s="2"/>
      <c r="K42" s="112">
        <v>5.9709901005543041E-2</v>
      </c>
      <c r="L42" s="108">
        <v>6.6910517125776309E-2</v>
      </c>
      <c r="M42" s="2"/>
      <c r="N42" s="2"/>
      <c r="O42" s="48"/>
      <c r="P42" s="2"/>
    </row>
    <row r="43" spans="1:16" x14ac:dyDescent="0.3">
      <c r="A43" s="2"/>
      <c r="B43" s="2"/>
      <c r="C43" s="49"/>
      <c r="D43" s="2"/>
      <c r="E43" s="2"/>
      <c r="F43" s="2"/>
      <c r="G43" s="2"/>
      <c r="H43" s="2"/>
      <c r="I43" s="2"/>
      <c r="J43" s="2"/>
      <c r="K43" s="112">
        <v>3.5419879288700995E-2</v>
      </c>
      <c r="L43" s="108">
        <v>4.4189534071100475E-2</v>
      </c>
      <c r="M43" s="2"/>
      <c r="N43" s="2"/>
      <c r="O43" s="48"/>
      <c r="P43" s="2"/>
    </row>
    <row r="44" spans="1:16" x14ac:dyDescent="0.3">
      <c r="A44" s="2"/>
      <c r="B44" s="2"/>
      <c r="C44" s="49"/>
      <c r="D44" s="2"/>
      <c r="E44" s="2"/>
      <c r="F44" s="2"/>
      <c r="G44" s="2"/>
      <c r="H44" s="2"/>
      <c r="I44" s="2"/>
      <c r="J44" s="2"/>
      <c r="K44" s="112">
        <v>2.7368879103317111E-2</v>
      </c>
      <c r="L44" s="108">
        <v>3.7493695508296392E-2</v>
      </c>
      <c r="M44" s="2"/>
      <c r="N44" s="2"/>
      <c r="O44" s="48"/>
      <c r="P44" s="2"/>
    </row>
    <row r="45" spans="1:16" ht="15" thickBot="1" x14ac:dyDescent="0.35">
      <c r="A45" s="2"/>
      <c r="B45" s="2"/>
      <c r="C45" s="51"/>
      <c r="D45" s="52"/>
      <c r="E45" s="52"/>
      <c r="F45" s="52"/>
      <c r="G45" s="52"/>
      <c r="H45" s="52"/>
      <c r="I45" s="52"/>
      <c r="J45" s="52"/>
      <c r="K45" s="116">
        <f>SUM(K33:K44)</f>
        <v>1</v>
      </c>
      <c r="L45" s="136">
        <f>SUM(L33:L44)</f>
        <v>1</v>
      </c>
      <c r="M45" s="52"/>
      <c r="N45" s="52"/>
      <c r="O45" s="57"/>
      <c r="P45" s="2"/>
    </row>
  </sheetData>
  <mergeCells count="2">
    <mergeCell ref="C2:E2"/>
    <mergeCell ref="K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63C11-07B6-4FB9-961C-62F18CAE6AF3}">
  <dimension ref="A2:AX35"/>
  <sheetViews>
    <sheetView workbookViewId="0">
      <selection activeCell="H19" sqref="H19"/>
    </sheetView>
  </sheetViews>
  <sheetFormatPr defaultRowHeight="14.4" x14ac:dyDescent="0.3"/>
  <cols>
    <col min="6" max="6" width="21.33203125" customWidth="1"/>
  </cols>
  <sheetData>
    <row r="2" spans="1:43" ht="15" thickBot="1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</row>
    <row r="3" spans="1:43" x14ac:dyDescent="0.3">
      <c r="A3" s="2"/>
      <c r="B3" s="131" t="s">
        <v>98</v>
      </c>
      <c r="C3" s="150"/>
      <c r="D3" s="150"/>
      <c r="E3" s="147"/>
      <c r="F3" s="131"/>
      <c r="G3" s="160">
        <v>8</v>
      </c>
      <c r="H3" s="161">
        <v>11</v>
      </c>
      <c r="I3" s="60"/>
      <c r="J3" s="206" t="s">
        <v>99</v>
      </c>
      <c r="K3" s="204"/>
      <c r="L3" s="205"/>
      <c r="M3" s="60"/>
      <c r="N3" s="131"/>
      <c r="O3" s="150" t="s">
        <v>213</v>
      </c>
      <c r="P3" s="147"/>
      <c r="Q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</row>
    <row r="4" spans="1:43" ht="15" thickBot="1" x14ac:dyDescent="0.35">
      <c r="A4" s="2"/>
      <c r="B4" s="158" t="s">
        <v>46</v>
      </c>
      <c r="C4" s="159">
        <v>3.5</v>
      </c>
      <c r="D4" s="114"/>
      <c r="E4" s="136"/>
      <c r="F4" s="112"/>
      <c r="G4" s="162">
        <v>11.8</v>
      </c>
      <c r="H4" s="163">
        <v>23</v>
      </c>
      <c r="I4" s="2"/>
      <c r="J4" s="74"/>
      <c r="K4" s="75" t="s">
        <v>25</v>
      </c>
      <c r="L4" s="76" t="s">
        <v>91</v>
      </c>
      <c r="M4" s="2"/>
      <c r="N4" s="112"/>
      <c r="O4" s="107" t="s">
        <v>214</v>
      </c>
      <c r="P4" s="108" t="s">
        <v>101</v>
      </c>
      <c r="Q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</row>
    <row r="5" spans="1:43" x14ac:dyDescent="0.3">
      <c r="A5" s="2"/>
      <c r="B5" s="49"/>
      <c r="C5" s="2"/>
      <c r="D5" s="2"/>
      <c r="E5" s="2"/>
      <c r="F5" s="112"/>
      <c r="G5" s="162">
        <v>23.8</v>
      </c>
      <c r="H5" s="108"/>
      <c r="I5" s="2"/>
      <c r="J5" s="74" t="s">
        <v>21</v>
      </c>
      <c r="K5" s="77">
        <f t="shared" ref="K5:K16" si="0">O5/$C$4</f>
        <v>51.904761904761905</v>
      </c>
      <c r="L5" s="78">
        <f t="shared" ref="L5:L16" si="1">P5/$C$4</f>
        <v>270</v>
      </c>
      <c r="M5" s="2"/>
      <c r="N5" s="112" t="s">
        <v>163</v>
      </c>
      <c r="O5" s="107">
        <f>$G$17</f>
        <v>181.66666666666666</v>
      </c>
      <c r="P5" s="108">
        <f t="shared" ref="P5:P16" si="2">H$17</f>
        <v>945</v>
      </c>
      <c r="Q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</row>
    <row r="6" spans="1:43" x14ac:dyDescent="0.3">
      <c r="A6" s="2"/>
      <c r="B6" s="49"/>
      <c r="C6" s="2"/>
      <c r="D6" s="2"/>
      <c r="E6" s="2"/>
      <c r="F6" s="112"/>
      <c r="G6" s="162">
        <v>15.2</v>
      </c>
      <c r="H6" s="108"/>
      <c r="I6" s="2"/>
      <c r="J6" s="74" t="s">
        <v>1</v>
      </c>
      <c r="K6" s="77">
        <f t="shared" si="0"/>
        <v>51.904761904761905</v>
      </c>
      <c r="L6" s="78">
        <f t="shared" si="1"/>
        <v>270</v>
      </c>
      <c r="M6" s="2"/>
      <c r="N6" s="112" t="s">
        <v>164</v>
      </c>
      <c r="O6" s="107">
        <f t="shared" ref="O6:O16" si="3">$G$17</f>
        <v>181.66666666666666</v>
      </c>
      <c r="P6" s="108">
        <f t="shared" si="2"/>
        <v>945</v>
      </c>
      <c r="Q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</row>
    <row r="7" spans="1:43" x14ac:dyDescent="0.3">
      <c r="A7" s="2"/>
      <c r="B7" s="49"/>
      <c r="C7" s="2"/>
      <c r="D7" s="2"/>
      <c r="E7" s="2"/>
      <c r="F7" s="112" t="s">
        <v>277</v>
      </c>
      <c r="G7" s="107">
        <f>AVERAGE(G3:G6)</f>
        <v>14.7</v>
      </c>
      <c r="H7" s="108">
        <f>AVERAGE(H3:H4)</f>
        <v>17</v>
      </c>
      <c r="I7" s="2"/>
      <c r="J7" s="74" t="s">
        <v>2</v>
      </c>
      <c r="K7" s="77">
        <f t="shared" si="0"/>
        <v>51.904761904761905</v>
      </c>
      <c r="L7" s="78">
        <f t="shared" si="1"/>
        <v>270</v>
      </c>
      <c r="M7" s="2"/>
      <c r="N7" s="112" t="s">
        <v>165</v>
      </c>
      <c r="O7" s="107">
        <f t="shared" si="3"/>
        <v>181.66666666666666</v>
      </c>
      <c r="P7" s="108">
        <f t="shared" si="2"/>
        <v>945</v>
      </c>
      <c r="Q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</row>
    <row r="8" spans="1:43" x14ac:dyDescent="0.3">
      <c r="A8" s="2"/>
      <c r="B8" s="49"/>
      <c r="C8" s="2"/>
      <c r="D8" s="2"/>
      <c r="E8" s="2"/>
      <c r="F8" s="112"/>
      <c r="G8" s="107"/>
      <c r="H8" s="108"/>
      <c r="I8" s="2"/>
      <c r="J8" s="74" t="s">
        <v>3</v>
      </c>
      <c r="K8" s="77">
        <f t="shared" si="0"/>
        <v>51.904761904761905</v>
      </c>
      <c r="L8" s="78">
        <f t="shared" si="1"/>
        <v>270</v>
      </c>
      <c r="M8" s="2"/>
      <c r="N8" s="112" t="s">
        <v>166</v>
      </c>
      <c r="O8" s="107">
        <f t="shared" si="3"/>
        <v>181.66666666666666</v>
      </c>
      <c r="P8" s="108">
        <f t="shared" si="2"/>
        <v>945</v>
      </c>
      <c r="Q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</row>
    <row r="9" spans="1:43" x14ac:dyDescent="0.3">
      <c r="A9" s="2"/>
      <c r="B9" s="49"/>
      <c r="C9" s="2"/>
      <c r="D9" s="2"/>
      <c r="E9" s="2"/>
      <c r="F9" s="112"/>
      <c r="G9" s="107">
        <f>G7-0.26*G7</f>
        <v>10.878</v>
      </c>
      <c r="H9" s="108">
        <f>H7-0.26*H7</f>
        <v>12.58</v>
      </c>
      <c r="I9" s="2"/>
      <c r="J9" s="74" t="s">
        <v>4</v>
      </c>
      <c r="K9" s="77">
        <f t="shared" si="0"/>
        <v>51.904761904761905</v>
      </c>
      <c r="L9" s="78">
        <f t="shared" si="1"/>
        <v>270</v>
      </c>
      <c r="M9" s="2"/>
      <c r="N9" s="112" t="s">
        <v>167</v>
      </c>
      <c r="O9" s="107">
        <f t="shared" si="3"/>
        <v>181.66666666666666</v>
      </c>
      <c r="P9" s="108">
        <f t="shared" si="2"/>
        <v>945</v>
      </c>
      <c r="Q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</row>
    <row r="10" spans="1:43" x14ac:dyDescent="0.3">
      <c r="A10" s="2"/>
      <c r="B10" s="49"/>
      <c r="C10" s="2"/>
      <c r="D10" s="2"/>
      <c r="E10" s="2"/>
      <c r="F10" s="112"/>
      <c r="G10" s="107"/>
      <c r="H10" s="108"/>
      <c r="I10" s="2"/>
      <c r="J10" s="74" t="s">
        <v>5</v>
      </c>
      <c r="K10" s="77">
        <f t="shared" si="0"/>
        <v>51.904761904761905</v>
      </c>
      <c r="L10" s="78">
        <f t="shared" si="1"/>
        <v>270</v>
      </c>
      <c r="M10" s="2"/>
      <c r="N10" s="112" t="s">
        <v>168</v>
      </c>
      <c r="O10" s="107">
        <f t="shared" si="3"/>
        <v>181.66666666666666</v>
      </c>
      <c r="P10" s="108">
        <f t="shared" si="2"/>
        <v>945</v>
      </c>
      <c r="Q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</row>
    <row r="11" spans="1:43" x14ac:dyDescent="0.3">
      <c r="A11" s="2"/>
      <c r="B11" s="49"/>
      <c r="C11" s="2"/>
      <c r="D11" s="2"/>
      <c r="E11" s="2"/>
      <c r="F11" s="112"/>
      <c r="G11" s="107"/>
      <c r="H11" s="108"/>
      <c r="I11" s="2"/>
      <c r="J11" s="74" t="s">
        <v>6</v>
      </c>
      <c r="K11" s="77">
        <f t="shared" si="0"/>
        <v>51.904761904761905</v>
      </c>
      <c r="L11" s="78">
        <f t="shared" si="1"/>
        <v>270</v>
      </c>
      <c r="M11" s="2"/>
      <c r="N11" s="112" t="s">
        <v>169</v>
      </c>
      <c r="O11" s="107">
        <f t="shared" si="3"/>
        <v>181.66666666666666</v>
      </c>
      <c r="P11" s="108">
        <f t="shared" si="2"/>
        <v>945</v>
      </c>
      <c r="Q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</row>
    <row r="12" spans="1:43" x14ac:dyDescent="0.3">
      <c r="A12" s="2"/>
      <c r="B12" s="49"/>
      <c r="C12" s="2"/>
      <c r="D12" s="2"/>
      <c r="E12" s="2"/>
      <c r="F12" s="112"/>
      <c r="G12" s="107"/>
      <c r="H12" s="108"/>
      <c r="I12" s="2"/>
      <c r="J12" s="74" t="s">
        <v>7</v>
      </c>
      <c r="K12" s="77">
        <f t="shared" si="0"/>
        <v>51.904761904761905</v>
      </c>
      <c r="L12" s="78">
        <f t="shared" si="1"/>
        <v>270</v>
      </c>
      <c r="M12" s="2"/>
      <c r="N12" s="112" t="s">
        <v>170</v>
      </c>
      <c r="O12" s="107">
        <f t="shared" si="3"/>
        <v>181.66666666666666</v>
      </c>
      <c r="P12" s="108">
        <f t="shared" si="2"/>
        <v>945</v>
      </c>
      <c r="Q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</row>
    <row r="13" spans="1:43" x14ac:dyDescent="0.3">
      <c r="A13" s="2"/>
      <c r="B13" s="49"/>
      <c r="C13" s="2"/>
      <c r="D13" s="2"/>
      <c r="E13" s="2"/>
      <c r="F13" s="112"/>
      <c r="G13" s="153" t="s">
        <v>214</v>
      </c>
      <c r="H13" s="164" t="s">
        <v>101</v>
      </c>
      <c r="I13" s="2"/>
      <c r="J13" s="74" t="s">
        <v>8</v>
      </c>
      <c r="K13" s="77">
        <f t="shared" si="0"/>
        <v>51.904761904761905</v>
      </c>
      <c r="L13" s="78">
        <f t="shared" si="1"/>
        <v>270</v>
      </c>
      <c r="M13" s="2"/>
      <c r="N13" s="112" t="s">
        <v>171</v>
      </c>
      <c r="O13" s="107">
        <f t="shared" si="3"/>
        <v>181.66666666666666</v>
      </c>
      <c r="P13" s="108">
        <f t="shared" si="2"/>
        <v>945</v>
      </c>
      <c r="Q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</row>
    <row r="14" spans="1:43" x14ac:dyDescent="0.3">
      <c r="A14" s="2"/>
      <c r="B14" s="49"/>
      <c r="C14" s="2"/>
      <c r="D14" s="2"/>
      <c r="E14" s="2"/>
      <c r="F14" s="112"/>
      <c r="G14" s="107">
        <v>10.9</v>
      </c>
      <c r="H14" s="108">
        <v>12.6</v>
      </c>
      <c r="I14" s="2"/>
      <c r="J14" s="74" t="s">
        <v>9</v>
      </c>
      <c r="K14" s="77">
        <f t="shared" si="0"/>
        <v>51.904761904761905</v>
      </c>
      <c r="L14" s="78">
        <f t="shared" si="1"/>
        <v>270</v>
      </c>
      <c r="M14" s="2"/>
      <c r="N14" s="112" t="s">
        <v>172</v>
      </c>
      <c r="O14" s="107">
        <f t="shared" si="3"/>
        <v>181.66666666666666</v>
      </c>
      <c r="P14" s="108">
        <f t="shared" si="2"/>
        <v>945</v>
      </c>
      <c r="Q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</row>
    <row r="15" spans="1:43" x14ac:dyDescent="0.3">
      <c r="A15" s="2"/>
      <c r="B15" s="49"/>
      <c r="C15" s="2"/>
      <c r="D15" s="2"/>
      <c r="E15" s="2"/>
      <c r="F15" s="112"/>
      <c r="G15" s="107">
        <f>200</f>
        <v>200</v>
      </c>
      <c r="H15" s="108">
        <v>900</v>
      </c>
      <c r="I15" s="2"/>
      <c r="J15" s="74" t="s">
        <v>10</v>
      </c>
      <c r="K15" s="77">
        <f t="shared" si="0"/>
        <v>51.904761904761905</v>
      </c>
      <c r="L15" s="78">
        <f t="shared" si="1"/>
        <v>270</v>
      </c>
      <c r="M15" s="2"/>
      <c r="N15" s="112" t="s">
        <v>173</v>
      </c>
      <c r="O15" s="107">
        <f t="shared" si="3"/>
        <v>181.66666666666666</v>
      </c>
      <c r="P15" s="108">
        <f t="shared" si="2"/>
        <v>945</v>
      </c>
      <c r="Q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</row>
    <row r="16" spans="1:43" x14ac:dyDescent="0.3">
      <c r="A16" s="2"/>
      <c r="B16" s="49"/>
      <c r="C16" s="2"/>
      <c r="D16" s="2"/>
      <c r="E16" s="2"/>
      <c r="F16" s="112"/>
      <c r="G16" s="107">
        <f>G15*G14</f>
        <v>2180</v>
      </c>
      <c r="H16" s="108">
        <f>H15*H14</f>
        <v>11340</v>
      </c>
      <c r="I16" s="2"/>
      <c r="J16" s="74" t="s">
        <v>11</v>
      </c>
      <c r="K16" s="77">
        <f t="shared" si="0"/>
        <v>51.904761904761905</v>
      </c>
      <c r="L16" s="78">
        <f t="shared" si="1"/>
        <v>270</v>
      </c>
      <c r="M16" s="2"/>
      <c r="N16" s="112" t="s">
        <v>174</v>
      </c>
      <c r="O16" s="107">
        <f t="shared" si="3"/>
        <v>181.66666666666666</v>
      </c>
      <c r="P16" s="108">
        <f t="shared" si="2"/>
        <v>945</v>
      </c>
      <c r="Q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</row>
    <row r="17" spans="1:50" ht="15" thickBot="1" x14ac:dyDescent="0.35">
      <c r="A17" s="2"/>
      <c r="B17" s="51"/>
      <c r="C17" s="52"/>
      <c r="D17" s="52"/>
      <c r="E17" s="52"/>
      <c r="F17" s="116"/>
      <c r="G17" s="114">
        <f>G16/12</f>
        <v>181.66666666666666</v>
      </c>
      <c r="H17" s="136">
        <f>H16/12</f>
        <v>945</v>
      </c>
      <c r="I17" s="52"/>
      <c r="J17" s="79" t="s">
        <v>23</v>
      </c>
      <c r="K17" s="80">
        <f>SUM(K5:K16)</f>
        <v>622.857142857143</v>
      </c>
      <c r="L17" s="81">
        <f>SUM(L5:L16)</f>
        <v>3240</v>
      </c>
      <c r="M17" s="52"/>
      <c r="N17" s="116" t="s">
        <v>189</v>
      </c>
      <c r="O17" s="114">
        <f>SUM(O5:O16)</f>
        <v>2180.0000000000005</v>
      </c>
      <c r="P17" s="136">
        <f>SUM(P5:P16)</f>
        <v>11340</v>
      </c>
      <c r="Q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S17" s="2"/>
    </row>
    <row r="18" spans="1:50" x14ac:dyDescent="0.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AX18" s="1"/>
    </row>
    <row r="19" spans="1:50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</row>
    <row r="20" spans="1:50" x14ac:dyDescent="0.3">
      <c r="A20" s="199"/>
      <c r="B20" s="199"/>
      <c r="C20" s="199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W20" s="199"/>
      <c r="AX20" s="199"/>
    </row>
    <row r="21" spans="1:50" x14ac:dyDescent="0.3"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</row>
    <row r="22" spans="1:50" x14ac:dyDescent="0.3">
      <c r="A22" s="1"/>
      <c r="B22" s="1"/>
      <c r="G22" s="1"/>
      <c r="H22" s="1"/>
      <c r="J22" s="1"/>
      <c r="K22" s="1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T22" s="3"/>
      <c r="AU22" s="1"/>
      <c r="AW22" s="1"/>
      <c r="AX22" s="1"/>
    </row>
    <row r="23" spans="1:50" x14ac:dyDescent="0.3">
      <c r="A23" s="1"/>
      <c r="B23" s="1"/>
      <c r="G23" s="1"/>
      <c r="H23" s="1"/>
      <c r="J23" s="1"/>
      <c r="K23" s="1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T23" s="3"/>
      <c r="AU23" s="1"/>
      <c r="AW23" s="1"/>
      <c r="AX23" s="1"/>
    </row>
    <row r="24" spans="1:50" x14ac:dyDescent="0.3">
      <c r="A24" s="1"/>
      <c r="B24" s="1"/>
      <c r="G24" s="1"/>
      <c r="H24" s="1"/>
      <c r="J24" s="1"/>
      <c r="K24" s="1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T24" s="3"/>
      <c r="AU24" s="1"/>
      <c r="AW24" s="1"/>
      <c r="AX24" s="1"/>
    </row>
    <row r="25" spans="1:50" x14ac:dyDescent="0.3">
      <c r="A25" s="1"/>
      <c r="B25" s="1"/>
      <c r="G25" s="1"/>
      <c r="H25" s="1"/>
      <c r="J25" s="1"/>
      <c r="K25" s="1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T25" s="3"/>
      <c r="AU25" s="1"/>
      <c r="AW25" s="1"/>
      <c r="AX25" s="1"/>
    </row>
    <row r="26" spans="1:50" x14ac:dyDescent="0.3">
      <c r="A26" s="1"/>
      <c r="B26" s="1"/>
      <c r="G26" s="1"/>
      <c r="H26" s="1"/>
      <c r="J26" s="1"/>
      <c r="K26" s="1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T26" s="3"/>
      <c r="AU26" s="1"/>
      <c r="AW26" s="1"/>
      <c r="AX26" s="1"/>
    </row>
    <row r="27" spans="1:50" x14ac:dyDescent="0.3">
      <c r="A27" s="1"/>
      <c r="B27" s="1"/>
      <c r="G27" s="1"/>
      <c r="H27" s="1"/>
      <c r="J27" s="1"/>
      <c r="K27" s="1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T27" s="3"/>
      <c r="AU27" s="1"/>
      <c r="AW27" s="1"/>
      <c r="AX27" s="1"/>
    </row>
    <row r="28" spans="1:50" x14ac:dyDescent="0.3">
      <c r="A28" s="1"/>
      <c r="B28" s="1"/>
      <c r="G28" s="1"/>
      <c r="H28" s="1"/>
      <c r="J28" s="1"/>
      <c r="K28" s="1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T28" s="3"/>
      <c r="AU28" s="1"/>
      <c r="AW28" s="1"/>
      <c r="AX28" s="1"/>
    </row>
    <row r="29" spans="1:50" x14ac:dyDescent="0.3">
      <c r="A29" s="1"/>
      <c r="B29" s="1"/>
      <c r="G29" s="1"/>
      <c r="H29" s="1"/>
      <c r="J29" s="1"/>
      <c r="K29" s="1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T29" s="3"/>
      <c r="AU29" s="1"/>
      <c r="AW29" s="1"/>
      <c r="AX29" s="1"/>
    </row>
    <row r="30" spans="1:50" x14ac:dyDescent="0.3">
      <c r="A30" s="1"/>
      <c r="B30" s="1"/>
      <c r="G30" s="1"/>
      <c r="H30" s="1"/>
      <c r="J30" s="1"/>
      <c r="K30" s="1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T30" s="3"/>
      <c r="AU30" s="1"/>
      <c r="AW30" s="1"/>
      <c r="AX30" s="1"/>
    </row>
    <row r="31" spans="1:50" x14ac:dyDescent="0.3">
      <c r="A31" s="1"/>
      <c r="B31" s="1"/>
      <c r="G31" s="1"/>
      <c r="H31" s="1"/>
      <c r="J31" s="1"/>
      <c r="K31" s="1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T31" s="3"/>
      <c r="AU31" s="1"/>
      <c r="AW31" s="1"/>
      <c r="AX31" s="1"/>
    </row>
    <row r="32" spans="1:50" x14ac:dyDescent="0.3">
      <c r="A32" s="1"/>
      <c r="B32" s="1"/>
      <c r="G32" s="1"/>
      <c r="H32" s="1"/>
      <c r="J32" s="1"/>
      <c r="K32" s="1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T32" s="3"/>
      <c r="AU32" s="1"/>
      <c r="AW32" s="1"/>
      <c r="AX32" s="1"/>
    </row>
    <row r="33" spans="1:50" x14ac:dyDescent="0.3">
      <c r="A33" s="1"/>
      <c r="B33" s="1"/>
      <c r="G33" s="1"/>
      <c r="H33" s="1"/>
      <c r="J33" s="1"/>
      <c r="K33" s="1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T33" s="3"/>
      <c r="AU33" s="1"/>
      <c r="AW33" s="1"/>
      <c r="AX33" s="1"/>
    </row>
    <row r="34" spans="1:50" x14ac:dyDescent="0.3">
      <c r="A34" s="1"/>
      <c r="B34" s="1"/>
      <c r="G34" s="1"/>
      <c r="H34" s="1"/>
      <c r="I34" s="1"/>
      <c r="J34" s="1"/>
      <c r="K34" s="1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T34" s="3"/>
      <c r="AU34" s="1"/>
      <c r="AW34" s="1"/>
      <c r="AX34" s="1"/>
    </row>
    <row r="35" spans="1:50" x14ac:dyDescent="0.3">
      <c r="A35" s="1"/>
      <c r="B35" s="1"/>
      <c r="G35" s="1"/>
      <c r="H35" s="1"/>
      <c r="I35" s="1"/>
      <c r="J35" s="1"/>
      <c r="K35" s="1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T35" s="3"/>
      <c r="AU35" s="1"/>
      <c r="AW35" s="1"/>
      <c r="AX35" s="1"/>
    </row>
  </sheetData>
  <mergeCells count="3">
    <mergeCell ref="AW20:AX20"/>
    <mergeCell ref="A20:C20"/>
    <mergeCell ref="J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3ABB-73A2-4F93-B995-45650D3F5D69}">
  <dimension ref="A1:R34"/>
  <sheetViews>
    <sheetView workbookViewId="0">
      <selection activeCell="I6" sqref="I6"/>
    </sheetView>
  </sheetViews>
  <sheetFormatPr defaultRowHeight="14.4" x14ac:dyDescent="0.3"/>
  <cols>
    <col min="5" max="5" width="9.5546875" bestFit="1" customWidth="1"/>
  </cols>
  <sheetData>
    <row r="1" spans="1:18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3">
      <c r="A2" s="2"/>
      <c r="B2" s="131">
        <v>16</v>
      </c>
      <c r="C2" s="150">
        <v>22.5</v>
      </c>
      <c r="D2" s="150"/>
      <c r="E2" s="150"/>
      <c r="F2" s="147"/>
      <c r="G2" s="60"/>
      <c r="H2" s="131" t="s">
        <v>54</v>
      </c>
      <c r="I2" s="150"/>
      <c r="J2" s="150" t="s">
        <v>162</v>
      </c>
      <c r="K2" s="150"/>
      <c r="L2" s="150"/>
      <c r="M2" s="150"/>
      <c r="N2" s="150" t="s">
        <v>278</v>
      </c>
      <c r="O2" s="147">
        <v>100</v>
      </c>
      <c r="P2" s="2"/>
      <c r="Q2" s="2"/>
      <c r="R2" s="2"/>
    </row>
    <row r="3" spans="1:18" ht="15" thickBot="1" x14ac:dyDescent="0.35">
      <c r="A3" s="2"/>
      <c r="B3" s="112">
        <v>0.53</v>
      </c>
      <c r="C3" s="107">
        <v>0.56000000000000005</v>
      </c>
      <c r="D3" s="107"/>
      <c r="E3" s="107"/>
      <c r="F3" s="108"/>
      <c r="G3" s="2"/>
      <c r="H3" s="116">
        <v>4.8179999999999996</v>
      </c>
      <c r="I3" s="114"/>
      <c r="J3" s="114">
        <f>H3-H3*0.09</f>
        <v>4.3843799999999993</v>
      </c>
      <c r="K3" s="114"/>
      <c r="L3" s="114"/>
      <c r="M3" s="114"/>
      <c r="N3" s="114"/>
      <c r="O3" s="136"/>
      <c r="P3" s="2"/>
      <c r="Q3" s="2"/>
      <c r="R3" s="2"/>
    </row>
    <row r="4" spans="1:18" x14ac:dyDescent="0.3">
      <c r="A4" s="2"/>
      <c r="B4" s="112">
        <f>B2-B2*B3</f>
        <v>7.52</v>
      </c>
      <c r="C4" s="151">
        <f>C2-C2*C3</f>
        <v>9.8999999999999986</v>
      </c>
      <c r="D4" s="107"/>
      <c r="E4" s="107"/>
      <c r="F4" s="108"/>
      <c r="G4" s="2"/>
      <c r="H4" s="2"/>
      <c r="I4" s="2"/>
      <c r="J4" s="2"/>
      <c r="K4" s="2"/>
      <c r="L4" s="2"/>
      <c r="M4" s="2"/>
      <c r="N4" s="2"/>
      <c r="O4" s="48"/>
      <c r="P4" s="2"/>
      <c r="Q4" s="2"/>
      <c r="R4" s="2"/>
    </row>
    <row r="5" spans="1:18" x14ac:dyDescent="0.3">
      <c r="A5" s="2"/>
      <c r="B5" s="112"/>
      <c r="C5" s="107"/>
      <c r="D5" s="107"/>
      <c r="E5" s="107">
        <f>B4*200</f>
        <v>1504</v>
      </c>
      <c r="F5" s="108">
        <f>C4*200</f>
        <v>1979.9999999999998</v>
      </c>
      <c r="G5" s="2"/>
      <c r="H5" s="2"/>
      <c r="I5" s="2"/>
      <c r="J5" s="2"/>
      <c r="K5" s="2"/>
      <c r="L5" s="2"/>
      <c r="M5" s="2"/>
      <c r="N5" s="2"/>
      <c r="O5" s="48"/>
      <c r="P5" s="2"/>
      <c r="Q5" s="2"/>
      <c r="R5" s="2"/>
    </row>
    <row r="6" spans="1:18" x14ac:dyDescent="0.3">
      <c r="A6" s="2"/>
      <c r="B6" s="112">
        <v>18.2</v>
      </c>
      <c r="C6" s="107">
        <v>20.9</v>
      </c>
      <c r="D6" s="107"/>
      <c r="E6" s="107"/>
      <c r="F6" s="108"/>
      <c r="G6" s="2"/>
      <c r="H6" s="2"/>
      <c r="I6" s="2"/>
      <c r="J6" s="2"/>
      <c r="K6" s="2"/>
      <c r="L6" s="2"/>
      <c r="M6" s="2"/>
      <c r="N6" s="2"/>
      <c r="O6" s="48"/>
      <c r="P6" s="2"/>
      <c r="Q6" s="2"/>
      <c r="R6" s="2"/>
    </row>
    <row r="7" spans="1:18" x14ac:dyDescent="0.3">
      <c r="A7" s="2"/>
      <c r="B7" s="112">
        <v>0.34</v>
      </c>
      <c r="C7" s="107">
        <v>0.39</v>
      </c>
      <c r="D7" s="107"/>
      <c r="E7" s="107"/>
      <c r="F7" s="108"/>
      <c r="G7" s="2"/>
      <c r="H7" s="2"/>
      <c r="I7" s="2"/>
      <c r="J7" s="2"/>
      <c r="K7" s="2"/>
      <c r="L7" s="2"/>
      <c r="M7" s="2"/>
      <c r="N7" s="2"/>
      <c r="O7" s="48"/>
      <c r="P7" s="2"/>
      <c r="Q7" s="2"/>
      <c r="R7" s="2"/>
    </row>
    <row r="8" spans="1:18" x14ac:dyDescent="0.3">
      <c r="A8" s="2"/>
      <c r="B8" s="112">
        <f>B6-B7*B6</f>
        <v>12.011999999999999</v>
      </c>
      <c r="C8" s="107">
        <f>C6-C7*C6</f>
        <v>12.748999999999999</v>
      </c>
      <c r="D8" s="107"/>
      <c r="E8" s="107"/>
      <c r="F8" s="108"/>
      <c r="G8" s="2"/>
      <c r="H8" s="2"/>
      <c r="I8" s="2"/>
      <c r="J8" s="2"/>
      <c r="K8" s="2"/>
      <c r="L8" s="2"/>
      <c r="M8" s="2"/>
      <c r="N8" s="2"/>
      <c r="O8" s="48"/>
      <c r="P8" s="2"/>
      <c r="Q8" s="2"/>
      <c r="R8" s="2"/>
    </row>
    <row r="9" spans="1:18" ht="15" thickBot="1" x14ac:dyDescent="0.35">
      <c r="A9" s="2"/>
      <c r="B9" s="116"/>
      <c r="C9" s="114"/>
      <c r="D9" s="114"/>
      <c r="E9" s="114">
        <f>B8*900</f>
        <v>10810.8</v>
      </c>
      <c r="F9" s="136">
        <f>C8*900</f>
        <v>11474.099999999999</v>
      </c>
      <c r="G9" s="2"/>
      <c r="H9" s="2"/>
      <c r="I9" s="2"/>
      <c r="J9" s="2"/>
      <c r="K9" s="2"/>
      <c r="L9" s="2"/>
      <c r="M9" s="2"/>
      <c r="N9" s="2"/>
      <c r="O9" s="48"/>
      <c r="P9" s="2"/>
      <c r="Q9" s="2"/>
      <c r="R9" s="2"/>
    </row>
    <row r="10" spans="1:18" ht="15" thickBot="1" x14ac:dyDescent="0.35">
      <c r="A10" s="2"/>
      <c r="B10" s="49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48"/>
      <c r="P10" s="2"/>
      <c r="Q10" s="2"/>
      <c r="R10" s="2"/>
    </row>
    <row r="11" spans="1:18" x14ac:dyDescent="0.3">
      <c r="A11" s="2"/>
      <c r="B11" s="206" t="s">
        <v>99</v>
      </c>
      <c r="C11" s="204"/>
      <c r="D11" s="204"/>
      <c r="E11" s="204"/>
      <c r="F11" s="204"/>
      <c r="G11" s="204"/>
      <c r="H11" s="205"/>
      <c r="I11" s="2"/>
      <c r="J11" s="131"/>
      <c r="K11" s="150" t="s">
        <v>190</v>
      </c>
      <c r="L11" s="150"/>
      <c r="M11" s="150"/>
      <c r="N11" s="147"/>
      <c r="O11" s="48"/>
      <c r="P11" s="2"/>
      <c r="Q11" s="2"/>
      <c r="R11" s="2"/>
    </row>
    <row r="12" spans="1:18" x14ac:dyDescent="0.3">
      <c r="A12" s="2"/>
      <c r="B12" s="74"/>
      <c r="C12" s="75" t="s">
        <v>12</v>
      </c>
      <c r="D12" s="75"/>
      <c r="E12" s="75" t="s">
        <v>13</v>
      </c>
      <c r="F12" s="75" t="s">
        <v>14</v>
      </c>
      <c r="G12" s="75" t="s">
        <v>15</v>
      </c>
      <c r="H12" s="76" t="s">
        <v>16</v>
      </c>
      <c r="I12" s="2"/>
      <c r="J12" s="112"/>
      <c r="K12" s="75" t="s">
        <v>13</v>
      </c>
      <c r="L12" s="75" t="s">
        <v>14</v>
      </c>
      <c r="M12" s="75" t="s">
        <v>15</v>
      </c>
      <c r="N12" s="76" t="s">
        <v>16</v>
      </c>
      <c r="O12" s="48"/>
      <c r="P12" s="2"/>
      <c r="Q12" s="2"/>
      <c r="R12" s="2"/>
    </row>
    <row r="13" spans="1:18" x14ac:dyDescent="0.3">
      <c r="A13" s="2"/>
      <c r="B13" s="74" t="s">
        <v>0</v>
      </c>
      <c r="C13" s="84">
        <v>19.8</v>
      </c>
      <c r="D13" s="85">
        <f t="shared" ref="D13:D24" si="0">C13/$O$2</f>
        <v>0.19800000000000001</v>
      </c>
      <c r="E13" s="84">
        <f>(E$5*$D13)/$H$3</f>
        <v>61.808219178082204</v>
      </c>
      <c r="F13" s="84">
        <f t="shared" ref="F13:F24" si="1">(F$5*$D13)/$J$3</f>
        <v>89.417431883185316</v>
      </c>
      <c r="G13" s="84">
        <f t="shared" ref="G13:G24" si="2">(E$9*$D13)/$H$3</f>
        <v>444.27945205479455</v>
      </c>
      <c r="H13" s="86">
        <f t="shared" ref="H13:H24" si="3">(F$9*$D13)/$J$3</f>
        <v>518.17401776305894</v>
      </c>
      <c r="I13" s="2"/>
      <c r="J13" s="74" t="s">
        <v>0</v>
      </c>
      <c r="K13" s="107">
        <f t="shared" ref="K13:K24" si="4">E$5*$D13</f>
        <v>297.79200000000003</v>
      </c>
      <c r="L13" s="107">
        <f t="shared" ref="L13:L24" si="5">F$5*$D13</f>
        <v>392.03999999999996</v>
      </c>
      <c r="M13" s="107">
        <f t="shared" ref="M13:M24" si="6">E$9*$D13</f>
        <v>2140.5383999999999</v>
      </c>
      <c r="N13" s="108">
        <f t="shared" ref="N13:N24" si="7">F$9*$D13</f>
        <v>2271.8717999999999</v>
      </c>
      <c r="O13" s="48"/>
      <c r="P13" s="2"/>
      <c r="Q13" s="2"/>
      <c r="R13" s="2"/>
    </row>
    <row r="14" spans="1:18" x14ac:dyDescent="0.3">
      <c r="A14" s="2"/>
      <c r="B14" s="74" t="s">
        <v>1</v>
      </c>
      <c r="C14" s="84">
        <v>16.5</v>
      </c>
      <c r="D14" s="85">
        <f t="shared" si="0"/>
        <v>0.16500000000000001</v>
      </c>
      <c r="E14" s="84">
        <f t="shared" ref="E14:E24" si="8">(E$5*D14)/H$3</f>
        <v>51.5068493150685</v>
      </c>
      <c r="F14" s="84">
        <f t="shared" si="1"/>
        <v>74.514526569321106</v>
      </c>
      <c r="G14" s="84">
        <f t="shared" si="2"/>
        <v>370.23287671232879</v>
      </c>
      <c r="H14" s="86">
        <f t="shared" si="3"/>
        <v>431.81168146921573</v>
      </c>
      <c r="I14" s="2"/>
      <c r="J14" s="74" t="s">
        <v>1</v>
      </c>
      <c r="K14" s="107">
        <f t="shared" si="4"/>
        <v>248.16000000000003</v>
      </c>
      <c r="L14" s="107">
        <f t="shared" si="5"/>
        <v>326.7</v>
      </c>
      <c r="M14" s="107">
        <f t="shared" si="6"/>
        <v>1783.7819999999999</v>
      </c>
      <c r="N14" s="108">
        <f t="shared" si="7"/>
        <v>1893.2264999999998</v>
      </c>
      <c r="O14" s="48"/>
      <c r="P14" s="2"/>
      <c r="Q14" s="2"/>
      <c r="R14" s="2"/>
    </row>
    <row r="15" spans="1:18" x14ac:dyDescent="0.3">
      <c r="A15" s="2"/>
      <c r="B15" s="74" t="s">
        <v>2</v>
      </c>
      <c r="C15" s="84">
        <v>14.2</v>
      </c>
      <c r="D15" s="85">
        <f t="shared" si="0"/>
        <v>0.14199999999999999</v>
      </c>
      <c r="E15" s="84">
        <f t="shared" si="8"/>
        <v>44.327106683271069</v>
      </c>
      <c r="F15" s="84">
        <f t="shared" si="1"/>
        <v>64.127653168749063</v>
      </c>
      <c r="G15" s="84">
        <f t="shared" si="2"/>
        <v>318.62465753424652</v>
      </c>
      <c r="H15" s="86">
        <f t="shared" si="3"/>
        <v>371.61975011290076</v>
      </c>
      <c r="I15" s="2"/>
      <c r="J15" s="74" t="s">
        <v>2</v>
      </c>
      <c r="K15" s="107">
        <f t="shared" si="4"/>
        <v>213.56799999999998</v>
      </c>
      <c r="L15" s="107">
        <f t="shared" si="5"/>
        <v>281.15999999999997</v>
      </c>
      <c r="M15" s="107">
        <f t="shared" si="6"/>
        <v>1535.1335999999997</v>
      </c>
      <c r="N15" s="108">
        <f t="shared" si="7"/>
        <v>1629.3221999999996</v>
      </c>
      <c r="O15" s="48"/>
      <c r="P15" s="2"/>
      <c r="Q15" s="2"/>
      <c r="R15" s="2"/>
    </row>
    <row r="16" spans="1:18" x14ac:dyDescent="0.3">
      <c r="A16" s="2"/>
      <c r="B16" s="74" t="s">
        <v>3</v>
      </c>
      <c r="C16" s="84">
        <v>3.2</v>
      </c>
      <c r="D16" s="85">
        <f t="shared" si="0"/>
        <v>3.2000000000000001E-2</v>
      </c>
      <c r="E16" s="84">
        <f t="shared" si="8"/>
        <v>9.9892071398920717</v>
      </c>
      <c r="F16" s="84">
        <f t="shared" si="1"/>
        <v>14.451302122534999</v>
      </c>
      <c r="G16" s="84">
        <f t="shared" si="2"/>
        <v>71.802739726027397</v>
      </c>
      <c r="H16" s="86">
        <f t="shared" si="3"/>
        <v>83.745295800090318</v>
      </c>
      <c r="I16" s="2"/>
      <c r="J16" s="74" t="s">
        <v>3</v>
      </c>
      <c r="K16" s="107">
        <f t="shared" si="4"/>
        <v>48.128</v>
      </c>
      <c r="L16" s="107">
        <f t="shared" si="5"/>
        <v>63.359999999999992</v>
      </c>
      <c r="M16" s="107">
        <f t="shared" si="6"/>
        <v>345.94559999999996</v>
      </c>
      <c r="N16" s="108">
        <f t="shared" si="7"/>
        <v>367.17119999999994</v>
      </c>
      <c r="O16" s="48"/>
      <c r="P16" s="2"/>
      <c r="Q16" s="2"/>
      <c r="R16" s="2"/>
    </row>
    <row r="17" spans="1:18" x14ac:dyDescent="0.3">
      <c r="A17" s="2"/>
      <c r="B17" s="74" t="s">
        <v>4</v>
      </c>
      <c r="C17" s="84">
        <v>0</v>
      </c>
      <c r="D17" s="85">
        <f t="shared" si="0"/>
        <v>0</v>
      </c>
      <c r="E17" s="84">
        <f t="shared" si="8"/>
        <v>0</v>
      </c>
      <c r="F17" s="84">
        <f t="shared" si="1"/>
        <v>0</v>
      </c>
      <c r="G17" s="84">
        <f t="shared" si="2"/>
        <v>0</v>
      </c>
      <c r="H17" s="86">
        <f t="shared" si="3"/>
        <v>0</v>
      </c>
      <c r="I17" s="2"/>
      <c r="J17" s="74" t="s">
        <v>4</v>
      </c>
      <c r="K17" s="107">
        <f t="shared" si="4"/>
        <v>0</v>
      </c>
      <c r="L17" s="107">
        <f t="shared" si="5"/>
        <v>0</v>
      </c>
      <c r="M17" s="107">
        <f t="shared" si="6"/>
        <v>0</v>
      </c>
      <c r="N17" s="108">
        <f t="shared" si="7"/>
        <v>0</v>
      </c>
      <c r="O17" s="48"/>
      <c r="P17" s="2"/>
      <c r="Q17" s="2"/>
      <c r="R17" s="2"/>
    </row>
    <row r="18" spans="1:18" x14ac:dyDescent="0.3">
      <c r="A18" s="2"/>
      <c r="B18" s="74" t="s">
        <v>5</v>
      </c>
      <c r="C18" s="84">
        <v>0</v>
      </c>
      <c r="D18" s="85">
        <f t="shared" si="0"/>
        <v>0</v>
      </c>
      <c r="E18" s="84">
        <f t="shared" si="8"/>
        <v>0</v>
      </c>
      <c r="F18" s="84">
        <f t="shared" si="1"/>
        <v>0</v>
      </c>
      <c r="G18" s="84">
        <f t="shared" si="2"/>
        <v>0</v>
      </c>
      <c r="H18" s="86">
        <f t="shared" si="3"/>
        <v>0</v>
      </c>
      <c r="I18" s="2"/>
      <c r="J18" s="74" t="s">
        <v>5</v>
      </c>
      <c r="K18" s="107">
        <f t="shared" si="4"/>
        <v>0</v>
      </c>
      <c r="L18" s="107">
        <f t="shared" si="5"/>
        <v>0</v>
      </c>
      <c r="M18" s="107">
        <f t="shared" si="6"/>
        <v>0</v>
      </c>
      <c r="N18" s="108">
        <f t="shared" si="7"/>
        <v>0</v>
      </c>
      <c r="O18" s="48"/>
      <c r="P18" s="2"/>
      <c r="Q18" s="2"/>
      <c r="R18" s="2"/>
    </row>
    <row r="19" spans="1:18" x14ac:dyDescent="0.3">
      <c r="A19" s="2"/>
      <c r="B19" s="74" t="s">
        <v>6</v>
      </c>
      <c r="C19" s="84">
        <v>0</v>
      </c>
      <c r="D19" s="85">
        <f t="shared" si="0"/>
        <v>0</v>
      </c>
      <c r="E19" s="84">
        <f t="shared" si="8"/>
        <v>0</v>
      </c>
      <c r="F19" s="84">
        <f t="shared" si="1"/>
        <v>0</v>
      </c>
      <c r="G19" s="84">
        <f t="shared" si="2"/>
        <v>0</v>
      </c>
      <c r="H19" s="86">
        <f t="shared" si="3"/>
        <v>0</v>
      </c>
      <c r="I19" s="2"/>
      <c r="J19" s="74" t="s">
        <v>6</v>
      </c>
      <c r="K19" s="107">
        <f t="shared" si="4"/>
        <v>0</v>
      </c>
      <c r="L19" s="107">
        <f t="shared" si="5"/>
        <v>0</v>
      </c>
      <c r="M19" s="107">
        <f t="shared" si="6"/>
        <v>0</v>
      </c>
      <c r="N19" s="108">
        <f t="shared" si="7"/>
        <v>0</v>
      </c>
      <c r="O19" s="48"/>
      <c r="P19" s="2"/>
      <c r="Q19" s="2"/>
      <c r="R19" s="2"/>
    </row>
    <row r="20" spans="1:18" x14ac:dyDescent="0.3">
      <c r="A20" s="2"/>
      <c r="B20" s="74" t="s">
        <v>7</v>
      </c>
      <c r="C20" s="84">
        <v>0</v>
      </c>
      <c r="D20" s="85">
        <f t="shared" si="0"/>
        <v>0</v>
      </c>
      <c r="E20" s="84">
        <f t="shared" si="8"/>
        <v>0</v>
      </c>
      <c r="F20" s="84">
        <f t="shared" si="1"/>
        <v>0</v>
      </c>
      <c r="G20" s="84">
        <f t="shared" si="2"/>
        <v>0</v>
      </c>
      <c r="H20" s="86">
        <f t="shared" si="3"/>
        <v>0</v>
      </c>
      <c r="I20" s="2"/>
      <c r="J20" s="74" t="s">
        <v>7</v>
      </c>
      <c r="K20" s="107">
        <f t="shared" si="4"/>
        <v>0</v>
      </c>
      <c r="L20" s="107">
        <f t="shared" si="5"/>
        <v>0</v>
      </c>
      <c r="M20" s="107">
        <f t="shared" si="6"/>
        <v>0</v>
      </c>
      <c r="N20" s="108">
        <f t="shared" si="7"/>
        <v>0</v>
      </c>
      <c r="O20" s="48"/>
      <c r="P20" s="2"/>
      <c r="Q20" s="2"/>
      <c r="R20" s="2"/>
    </row>
    <row r="21" spans="1:18" x14ac:dyDescent="0.3">
      <c r="A21" s="2"/>
      <c r="B21" s="74" t="s">
        <v>8</v>
      </c>
      <c r="C21" s="84">
        <v>1.5</v>
      </c>
      <c r="D21" s="85">
        <f t="shared" si="0"/>
        <v>1.4999999999999999E-2</v>
      </c>
      <c r="E21" s="84">
        <f t="shared" si="8"/>
        <v>4.6824408468244085</v>
      </c>
      <c r="F21" s="84">
        <f t="shared" si="1"/>
        <v>6.7740478699382809</v>
      </c>
      <c r="G21" s="84">
        <f t="shared" si="2"/>
        <v>33.657534246575338</v>
      </c>
      <c r="H21" s="86">
        <f t="shared" si="3"/>
        <v>39.255607406292341</v>
      </c>
      <c r="I21" s="2"/>
      <c r="J21" s="74" t="s">
        <v>8</v>
      </c>
      <c r="K21" s="107">
        <f t="shared" si="4"/>
        <v>22.56</v>
      </c>
      <c r="L21" s="107">
        <f t="shared" si="5"/>
        <v>29.699999999999996</v>
      </c>
      <c r="M21" s="107">
        <f t="shared" si="6"/>
        <v>162.16199999999998</v>
      </c>
      <c r="N21" s="108">
        <f t="shared" si="7"/>
        <v>172.11149999999998</v>
      </c>
      <c r="O21" s="48"/>
      <c r="P21" s="2"/>
      <c r="Q21" s="2"/>
      <c r="R21" s="2"/>
    </row>
    <row r="22" spans="1:18" x14ac:dyDescent="0.3">
      <c r="A22" s="2"/>
      <c r="B22" s="74" t="s">
        <v>9</v>
      </c>
      <c r="C22" s="84">
        <v>9</v>
      </c>
      <c r="D22" s="85">
        <f t="shared" si="0"/>
        <v>0.09</v>
      </c>
      <c r="E22" s="84">
        <f t="shared" si="8"/>
        <v>28.094645080946449</v>
      </c>
      <c r="F22" s="84">
        <f t="shared" si="1"/>
        <v>40.644287219629682</v>
      </c>
      <c r="G22" s="84">
        <f t="shared" si="2"/>
        <v>201.94520547945206</v>
      </c>
      <c r="H22" s="86">
        <f t="shared" si="3"/>
        <v>235.53364443775405</v>
      </c>
      <c r="I22" s="2"/>
      <c r="J22" s="74" t="s">
        <v>9</v>
      </c>
      <c r="K22" s="107">
        <f t="shared" si="4"/>
        <v>135.35999999999999</v>
      </c>
      <c r="L22" s="107">
        <f t="shared" si="5"/>
        <v>178.19999999999996</v>
      </c>
      <c r="M22" s="107">
        <f t="shared" si="6"/>
        <v>972.97199999999987</v>
      </c>
      <c r="N22" s="108">
        <f t="shared" si="7"/>
        <v>1032.6689999999999</v>
      </c>
      <c r="O22" s="48"/>
      <c r="P22" s="2"/>
      <c r="Q22" s="2"/>
      <c r="R22" s="2"/>
    </row>
    <row r="23" spans="1:18" x14ac:dyDescent="0.3">
      <c r="A23" s="2"/>
      <c r="B23" s="74" t="s">
        <v>10</v>
      </c>
      <c r="C23" s="84">
        <v>13.8</v>
      </c>
      <c r="D23" s="85">
        <f t="shared" si="0"/>
        <v>0.13800000000000001</v>
      </c>
      <c r="E23" s="84">
        <f t="shared" si="8"/>
        <v>43.078455790784567</v>
      </c>
      <c r="F23" s="84">
        <f t="shared" si="1"/>
        <v>62.321240403432199</v>
      </c>
      <c r="G23" s="84">
        <f t="shared" si="2"/>
        <v>309.64931506849319</v>
      </c>
      <c r="H23" s="86">
        <f t="shared" si="3"/>
        <v>361.15158813788958</v>
      </c>
      <c r="I23" s="2"/>
      <c r="J23" s="74" t="s">
        <v>10</v>
      </c>
      <c r="K23" s="107">
        <f t="shared" si="4"/>
        <v>207.55200000000002</v>
      </c>
      <c r="L23" s="107">
        <f t="shared" si="5"/>
        <v>273.24</v>
      </c>
      <c r="M23" s="107">
        <f t="shared" si="6"/>
        <v>1491.8904</v>
      </c>
      <c r="N23" s="108">
        <f t="shared" si="7"/>
        <v>1583.4258</v>
      </c>
      <c r="O23" s="48"/>
      <c r="P23" s="2"/>
      <c r="Q23" s="2"/>
      <c r="R23" s="2"/>
    </row>
    <row r="24" spans="1:18" x14ac:dyDescent="0.3">
      <c r="A24" s="2"/>
      <c r="B24" s="74" t="s">
        <v>11</v>
      </c>
      <c r="C24" s="84">
        <v>21.9</v>
      </c>
      <c r="D24" s="85">
        <f t="shared" si="0"/>
        <v>0.21899999999999997</v>
      </c>
      <c r="E24" s="84">
        <f t="shared" si="8"/>
        <v>68.36363636363636</v>
      </c>
      <c r="F24" s="84">
        <f t="shared" si="1"/>
        <v>98.901098901098891</v>
      </c>
      <c r="G24" s="84">
        <f t="shared" si="2"/>
        <v>491.39999999999992</v>
      </c>
      <c r="H24" s="86">
        <f t="shared" si="3"/>
        <v>573.13186813186803</v>
      </c>
      <c r="I24" s="2"/>
      <c r="J24" s="74" t="s">
        <v>11</v>
      </c>
      <c r="K24" s="107">
        <f t="shared" si="4"/>
        <v>329.37599999999998</v>
      </c>
      <c r="L24" s="107">
        <f t="shared" si="5"/>
        <v>433.61999999999989</v>
      </c>
      <c r="M24" s="107">
        <f t="shared" si="6"/>
        <v>2367.5651999999995</v>
      </c>
      <c r="N24" s="108">
        <f t="shared" si="7"/>
        <v>2512.8278999999993</v>
      </c>
      <c r="O24" s="48"/>
      <c r="P24" s="2"/>
      <c r="Q24" s="2"/>
      <c r="R24" s="2"/>
    </row>
    <row r="25" spans="1:18" ht="15" thickBot="1" x14ac:dyDescent="0.35">
      <c r="A25" s="2"/>
      <c r="B25" s="79"/>
      <c r="C25" s="87"/>
      <c r="D25" s="87"/>
      <c r="E25" s="88">
        <f>SUM(E13:E24)</f>
        <v>311.85056039850565</v>
      </c>
      <c r="F25" s="88">
        <f>SUM(F13:F24)</f>
        <v>451.15158813788946</v>
      </c>
      <c r="G25" s="88">
        <f>SUM(G13:G24)</f>
        <v>2241.5917808219178</v>
      </c>
      <c r="H25" s="89">
        <f>SUM(H13:H24)</f>
        <v>2614.4234532590699</v>
      </c>
      <c r="I25" s="52"/>
      <c r="J25" s="116"/>
      <c r="K25" s="114">
        <f>SUM(K13:K24)</f>
        <v>1502.4959999999999</v>
      </c>
      <c r="L25" s="114">
        <f t="shared" ref="L25:N25" si="9">SUM(L13:L24)</f>
        <v>1978.02</v>
      </c>
      <c r="M25" s="114">
        <f t="shared" si="9"/>
        <v>10799.989199999998</v>
      </c>
      <c r="N25" s="136">
        <f t="shared" si="9"/>
        <v>11462.625899999999</v>
      </c>
      <c r="O25" s="57"/>
      <c r="P25" s="2"/>
      <c r="Q25" s="47"/>
      <c r="R25" s="2"/>
    </row>
    <row r="26" spans="1:18" x14ac:dyDescent="0.3">
      <c r="Q26" s="1"/>
    </row>
    <row r="27" spans="1:18" x14ac:dyDescent="0.3"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8" x14ac:dyDescent="0.3"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8" x14ac:dyDescent="0.3">
      <c r="E29" s="82"/>
      <c r="F29" s="82"/>
      <c r="G29" s="83"/>
      <c r="H29" s="83"/>
    </row>
    <row r="30" spans="1:18" x14ac:dyDescent="0.3">
      <c r="E30" s="82"/>
      <c r="F30" s="82"/>
      <c r="G30" s="83"/>
      <c r="H30" s="83"/>
    </row>
    <row r="31" spans="1:18" x14ac:dyDescent="0.3">
      <c r="E31" s="82"/>
      <c r="F31" s="82"/>
      <c r="G31" s="83"/>
      <c r="H31" s="83"/>
    </row>
    <row r="32" spans="1:18" x14ac:dyDescent="0.3">
      <c r="E32" s="82"/>
      <c r="F32" s="82"/>
      <c r="G32" s="83"/>
      <c r="H32" s="83"/>
    </row>
    <row r="33" spans="5:8" x14ac:dyDescent="0.3">
      <c r="E33" s="82"/>
      <c r="F33" s="82"/>
      <c r="G33" s="83"/>
      <c r="H33" s="83"/>
    </row>
    <row r="34" spans="5:8" x14ac:dyDescent="0.3">
      <c r="E34" s="82"/>
      <c r="F34" s="82"/>
      <c r="G34" s="82"/>
      <c r="H34" s="82"/>
    </row>
  </sheetData>
  <mergeCells count="1">
    <mergeCell ref="B11:H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EF023-25A5-44F4-BD71-AC14493215AB}">
  <dimension ref="B1:W37"/>
  <sheetViews>
    <sheetView workbookViewId="0">
      <selection activeCell="E9" sqref="E9"/>
    </sheetView>
  </sheetViews>
  <sheetFormatPr defaultRowHeight="14.4" x14ac:dyDescent="0.3"/>
  <cols>
    <col min="3" max="3" width="27.33203125" customWidth="1"/>
    <col min="9" max="9" width="9.44140625" customWidth="1"/>
  </cols>
  <sheetData>
    <row r="1" spans="2:23" s="2" customFormat="1" thickBot="1" x14ac:dyDescent="0.3"/>
    <row r="2" spans="2:23" s="2" customFormat="1" thickBot="1" x14ac:dyDescent="0.3">
      <c r="B2" s="131"/>
      <c r="C2" s="150" t="s">
        <v>72</v>
      </c>
      <c r="D2" s="150"/>
      <c r="E2" s="147">
        <v>365</v>
      </c>
      <c r="F2" s="60"/>
      <c r="G2" s="131" t="s">
        <v>74</v>
      </c>
      <c r="H2" s="150">
        <v>1.6</v>
      </c>
      <c r="I2" s="147" t="s">
        <v>85</v>
      </c>
      <c r="J2" s="60"/>
      <c r="K2" s="191" t="s">
        <v>78</v>
      </c>
      <c r="L2" s="191"/>
      <c r="M2" s="191"/>
      <c r="N2" s="191"/>
      <c r="O2" s="191"/>
      <c r="P2" s="191"/>
      <c r="Q2" s="60"/>
      <c r="R2" s="60"/>
      <c r="S2" s="60"/>
      <c r="T2" s="60"/>
      <c r="U2" s="60"/>
      <c r="V2" s="60"/>
      <c r="W2" s="58"/>
    </row>
    <row r="3" spans="2:23" s="2" customFormat="1" ht="13.8" x14ac:dyDescent="0.25">
      <c r="B3" s="112"/>
      <c r="C3" s="107" t="s">
        <v>82</v>
      </c>
      <c r="D3" s="107"/>
      <c r="E3" s="108">
        <v>12</v>
      </c>
      <c r="G3" s="112" t="s">
        <v>25</v>
      </c>
      <c r="H3" s="107">
        <v>4</v>
      </c>
      <c r="I3" s="108"/>
      <c r="K3" s="131" t="s">
        <v>76</v>
      </c>
      <c r="L3" s="210" t="s">
        <v>60</v>
      </c>
      <c r="M3" s="210"/>
      <c r="N3" s="150"/>
      <c r="O3" s="210" t="s">
        <v>61</v>
      </c>
      <c r="P3" s="211"/>
      <c r="W3" s="48"/>
    </row>
    <row r="4" spans="2:23" s="2" customFormat="1" thickBot="1" x14ac:dyDescent="0.3">
      <c r="B4" s="112"/>
      <c r="C4" s="107" t="s">
        <v>55</v>
      </c>
      <c r="D4" s="107"/>
      <c r="E4" s="108">
        <v>12</v>
      </c>
      <c r="G4" s="116" t="s">
        <v>26</v>
      </c>
      <c r="H4" s="114">
        <v>20</v>
      </c>
      <c r="I4" s="136"/>
      <c r="K4" s="112"/>
      <c r="L4" s="107" t="s">
        <v>25</v>
      </c>
      <c r="M4" s="107" t="s">
        <v>26</v>
      </c>
      <c r="N4" s="107"/>
      <c r="O4" s="107" t="s">
        <v>25</v>
      </c>
      <c r="P4" s="108" t="s">
        <v>26</v>
      </c>
      <c r="W4" s="48"/>
    </row>
    <row r="5" spans="2:23" s="2" customFormat="1" ht="13.8" x14ac:dyDescent="0.25">
      <c r="B5" s="165" t="s">
        <v>56</v>
      </c>
      <c r="C5" s="166"/>
      <c r="D5" s="166"/>
      <c r="E5" s="167"/>
      <c r="K5" s="112"/>
      <c r="L5" s="107">
        <f>E8+E14*E8</f>
        <v>21.097805778550061</v>
      </c>
      <c r="M5" s="107">
        <f>E8-E8*E14</f>
        <v>18.41263049764369</v>
      </c>
      <c r="N5" s="107"/>
      <c r="O5" s="107">
        <f>E19+E19*E25</f>
        <v>33.112311504424781</v>
      </c>
      <c r="P5" s="108">
        <f>E19-E25*E19</f>
        <v>28.226888495575221</v>
      </c>
      <c r="W5" s="48"/>
    </row>
    <row r="6" spans="2:23" s="2" customFormat="1" thickBot="1" x14ac:dyDescent="0.3">
      <c r="B6" s="112"/>
      <c r="C6" s="107" t="s">
        <v>57</v>
      </c>
      <c r="D6" s="107"/>
      <c r="E6" s="108">
        <v>20.100000000000001</v>
      </c>
      <c r="K6" s="116" t="s">
        <v>73</v>
      </c>
      <c r="L6" s="114">
        <f>L5*$E$2</f>
        <v>7700.6991091707723</v>
      </c>
      <c r="M6" s="114">
        <f>M5*$E$2</f>
        <v>6720.6101316399472</v>
      </c>
      <c r="N6" s="114"/>
      <c r="O6" s="114">
        <f>O5*$E$2</f>
        <v>12085.993699115044</v>
      </c>
      <c r="P6" s="136">
        <f>P5*$E$2</f>
        <v>10302.814300884955</v>
      </c>
      <c r="W6" s="48"/>
    </row>
    <row r="7" spans="2:23" s="2" customFormat="1" thickBot="1" x14ac:dyDescent="0.3">
      <c r="B7" s="112"/>
      <c r="C7" s="107" t="s">
        <v>58</v>
      </c>
      <c r="D7" s="107"/>
      <c r="E7" s="108">
        <f>I32</f>
        <v>1.7153326462842053E-2</v>
      </c>
      <c r="K7" s="214" t="s">
        <v>84</v>
      </c>
      <c r="L7" s="214"/>
      <c r="M7" s="214"/>
      <c r="N7" s="214"/>
      <c r="O7" s="214"/>
      <c r="P7" s="214"/>
      <c r="W7" s="48"/>
    </row>
    <row r="8" spans="2:23" s="2" customFormat="1" ht="13.8" x14ac:dyDescent="0.25">
      <c r="B8" s="112"/>
      <c r="C8" s="107" t="s">
        <v>64</v>
      </c>
      <c r="D8" s="107"/>
      <c r="E8" s="108">
        <f>E6-E6*E7</f>
        <v>19.755218138096875</v>
      </c>
      <c r="K8" s="131" t="s">
        <v>76</v>
      </c>
      <c r="L8" s="210" t="s">
        <v>60</v>
      </c>
      <c r="M8" s="210"/>
      <c r="N8" s="150"/>
      <c r="O8" s="210" t="s">
        <v>61</v>
      </c>
      <c r="P8" s="211"/>
      <c r="W8" s="48"/>
    </row>
    <row r="9" spans="2:23" s="2" customFormat="1" ht="13.8" x14ac:dyDescent="0.25">
      <c r="B9" s="112"/>
      <c r="C9" s="107" t="s">
        <v>65</v>
      </c>
      <c r="D9" s="107"/>
      <c r="E9" s="108">
        <v>27.5</v>
      </c>
      <c r="K9" s="112"/>
      <c r="L9" s="107" t="s">
        <v>25</v>
      </c>
      <c r="M9" s="107" t="s">
        <v>26</v>
      </c>
      <c r="N9" s="107"/>
      <c r="O9" s="107" t="s">
        <v>25</v>
      </c>
      <c r="P9" s="108" t="s">
        <v>26</v>
      </c>
      <c r="W9" s="48"/>
    </row>
    <row r="10" spans="2:23" s="2" customFormat="1" ht="13.8" x14ac:dyDescent="0.25">
      <c r="B10" s="112"/>
      <c r="C10" s="107" t="s">
        <v>67</v>
      </c>
      <c r="D10" s="107"/>
      <c r="E10" s="108">
        <v>24</v>
      </c>
      <c r="K10" s="112"/>
      <c r="L10" s="107"/>
      <c r="M10" s="107"/>
      <c r="N10" s="107"/>
      <c r="O10" s="107"/>
      <c r="P10" s="108"/>
      <c r="W10" s="48"/>
    </row>
    <row r="11" spans="2:23" s="2" customFormat="1" thickBot="1" x14ac:dyDescent="0.3">
      <c r="B11" s="112"/>
      <c r="C11" s="107" t="s">
        <v>66</v>
      </c>
      <c r="D11" s="107"/>
      <c r="E11" s="108">
        <f>E9-E10</f>
        <v>3.5</v>
      </c>
      <c r="K11" s="116" t="s">
        <v>75</v>
      </c>
      <c r="L11" s="114">
        <f>L6/$H$2</f>
        <v>4812.9369432317326</v>
      </c>
      <c r="M11" s="114">
        <f>M6/$H$2</f>
        <v>4200.3813322749666</v>
      </c>
      <c r="N11" s="114"/>
      <c r="O11" s="114">
        <f>O6/$H$2</f>
        <v>7553.746061946902</v>
      </c>
      <c r="P11" s="136">
        <f>P6/$H$2</f>
        <v>6439.2589380530962</v>
      </c>
      <c r="W11" s="48"/>
    </row>
    <row r="12" spans="2:23" s="2" customFormat="1" thickBot="1" x14ac:dyDescent="0.3">
      <c r="B12" s="112"/>
      <c r="C12" s="107" t="s">
        <v>69</v>
      </c>
      <c r="D12" s="107"/>
      <c r="E12" s="108">
        <f>0.5*E11</f>
        <v>1.75</v>
      </c>
      <c r="K12" s="214" t="s">
        <v>79</v>
      </c>
      <c r="L12" s="214"/>
      <c r="M12" s="214"/>
      <c r="N12" s="214"/>
      <c r="O12" s="214"/>
      <c r="P12" s="214"/>
      <c r="W12" s="48"/>
    </row>
    <row r="13" spans="2:23" s="2" customFormat="1" ht="13.8" x14ac:dyDescent="0.25">
      <c r="B13" s="112"/>
      <c r="C13" s="107" t="s">
        <v>68</v>
      </c>
      <c r="D13" s="107"/>
      <c r="E13" s="108">
        <f>E10+E12</f>
        <v>25.75</v>
      </c>
      <c r="K13" s="131" t="s">
        <v>77</v>
      </c>
      <c r="L13" s="210" t="s">
        <v>60</v>
      </c>
      <c r="M13" s="210"/>
      <c r="N13" s="150"/>
      <c r="O13" s="210" t="s">
        <v>61</v>
      </c>
      <c r="P13" s="211"/>
      <c r="W13" s="48"/>
    </row>
    <row r="14" spans="2:23" s="2" customFormat="1" ht="13.8" x14ac:dyDescent="0.25">
      <c r="B14" s="112"/>
      <c r="C14" s="107" t="s">
        <v>59</v>
      </c>
      <c r="D14" s="107"/>
      <c r="E14" s="108">
        <f>E12/E13</f>
        <v>6.7961165048543687E-2</v>
      </c>
      <c r="K14" s="112"/>
      <c r="L14" s="107" t="s">
        <v>25</v>
      </c>
      <c r="M14" s="107" t="s">
        <v>26</v>
      </c>
      <c r="N14" s="107"/>
      <c r="O14" s="107" t="s">
        <v>25</v>
      </c>
      <c r="P14" s="108" t="s">
        <v>26</v>
      </c>
      <c r="W14" s="48"/>
    </row>
    <row r="15" spans="2:23" s="2" customFormat="1" thickBot="1" x14ac:dyDescent="0.3">
      <c r="B15" s="112"/>
      <c r="C15" s="107"/>
      <c r="D15" s="107"/>
      <c r="E15" s="108"/>
      <c r="K15" s="112"/>
      <c r="L15" s="107"/>
      <c r="M15" s="107"/>
      <c r="N15" s="107"/>
      <c r="O15" s="107"/>
      <c r="P15" s="108"/>
      <c r="W15" s="48"/>
    </row>
    <row r="16" spans="2:23" s="2" customFormat="1" thickBot="1" x14ac:dyDescent="0.3">
      <c r="B16" s="165" t="s">
        <v>62</v>
      </c>
      <c r="C16" s="166"/>
      <c r="D16" s="166"/>
      <c r="E16" s="167"/>
      <c r="K16" s="116" t="s">
        <v>75</v>
      </c>
      <c r="L16" s="114">
        <f>L11*H3</f>
        <v>19251.74777292693</v>
      </c>
      <c r="M16" s="114">
        <f>M11*H4</f>
        <v>84007.626645499331</v>
      </c>
      <c r="N16" s="114"/>
      <c r="O16" s="114">
        <f>O11*H3</f>
        <v>30214.984247787608</v>
      </c>
      <c r="P16" s="136">
        <f>P11*H4</f>
        <v>128785.17876106192</v>
      </c>
      <c r="Q16" s="59" t="s">
        <v>183</v>
      </c>
      <c r="R16" s="60"/>
      <c r="S16" s="60"/>
      <c r="T16" s="60"/>
      <c r="U16" s="60"/>
      <c r="V16" s="60"/>
      <c r="W16" s="58"/>
    </row>
    <row r="17" spans="2:23" s="2" customFormat="1" thickBot="1" x14ac:dyDescent="0.3">
      <c r="B17" s="112"/>
      <c r="C17" s="107" t="s">
        <v>63</v>
      </c>
      <c r="D17" s="107"/>
      <c r="E17" s="108">
        <v>31.2</v>
      </c>
      <c r="K17" s="143" t="s">
        <v>81</v>
      </c>
      <c r="L17" s="144">
        <v>0.12</v>
      </c>
      <c r="Q17" s="49"/>
      <c r="W17" s="48"/>
    </row>
    <row r="18" spans="2:23" s="2" customFormat="1" thickBot="1" x14ac:dyDescent="0.3">
      <c r="B18" s="112"/>
      <c r="C18" s="107" t="s">
        <v>58</v>
      </c>
      <c r="D18" s="107"/>
      <c r="E18" s="108">
        <v>1.7000000000000001E-2</v>
      </c>
      <c r="K18" s="214" t="s">
        <v>80</v>
      </c>
      <c r="L18" s="214"/>
      <c r="M18" s="214"/>
      <c r="N18" s="214"/>
      <c r="O18" s="214"/>
      <c r="P18" s="214"/>
      <c r="Q18" s="143" t="s">
        <v>184</v>
      </c>
      <c r="R18" s="144">
        <f>'Real convent. Prices'!C13</f>
        <v>0.33569717647058828</v>
      </c>
      <c r="W18" s="48"/>
    </row>
    <row r="19" spans="2:23" s="2" customFormat="1" ht="13.8" x14ac:dyDescent="0.25">
      <c r="B19" s="112"/>
      <c r="C19" s="107" t="s">
        <v>64</v>
      </c>
      <c r="D19" s="107"/>
      <c r="E19" s="108">
        <f>E17-E17*E18</f>
        <v>30.669599999999999</v>
      </c>
      <c r="K19" s="131" t="s">
        <v>77</v>
      </c>
      <c r="L19" s="210" t="s">
        <v>60</v>
      </c>
      <c r="M19" s="210"/>
      <c r="N19" s="150"/>
      <c r="O19" s="210" t="s">
        <v>61</v>
      </c>
      <c r="P19" s="211"/>
      <c r="Q19" s="49"/>
      <c r="R19" s="193" t="s">
        <v>185</v>
      </c>
      <c r="S19" s="210"/>
      <c r="T19" s="210"/>
      <c r="U19" s="210"/>
      <c r="V19" s="210"/>
      <c r="W19" s="211"/>
    </row>
    <row r="20" spans="2:23" s="2" customFormat="1" ht="13.8" x14ac:dyDescent="0.25">
      <c r="B20" s="112"/>
      <c r="C20" s="107" t="s">
        <v>65</v>
      </c>
      <c r="D20" s="107"/>
      <c r="E20" s="108">
        <v>30.5</v>
      </c>
      <c r="K20" s="112"/>
      <c r="L20" s="107" t="s">
        <v>25</v>
      </c>
      <c r="M20" s="107" t="s">
        <v>26</v>
      </c>
      <c r="N20" s="107"/>
      <c r="O20" s="107" t="s">
        <v>25</v>
      </c>
      <c r="P20" s="108" t="s">
        <v>26</v>
      </c>
      <c r="Q20" s="49"/>
      <c r="R20" s="112"/>
      <c r="S20" s="209" t="s">
        <v>90</v>
      </c>
      <c r="T20" s="209"/>
      <c r="U20" s="107"/>
      <c r="V20" s="107" t="s">
        <v>61</v>
      </c>
      <c r="W20" s="108"/>
    </row>
    <row r="21" spans="2:23" s="2" customFormat="1" ht="13.8" x14ac:dyDescent="0.25">
      <c r="B21" s="112"/>
      <c r="C21" s="107" t="s">
        <v>70</v>
      </c>
      <c r="D21" s="107"/>
      <c r="E21" s="108">
        <v>26</v>
      </c>
      <c r="K21" s="112"/>
      <c r="L21" s="107"/>
      <c r="M21" s="107"/>
      <c r="N21" s="107"/>
      <c r="O21" s="107"/>
      <c r="P21" s="108"/>
      <c r="Q21" s="49"/>
      <c r="R21" s="112"/>
      <c r="S21" s="107" t="s">
        <v>25</v>
      </c>
      <c r="T21" s="107" t="s">
        <v>26</v>
      </c>
      <c r="U21" s="107"/>
      <c r="V21" s="107" t="s">
        <v>25</v>
      </c>
      <c r="W21" s="108" t="s">
        <v>26</v>
      </c>
    </row>
    <row r="22" spans="2:23" s="2" customFormat="1" thickBot="1" x14ac:dyDescent="0.3">
      <c r="B22" s="112"/>
      <c r="C22" s="107" t="s">
        <v>71</v>
      </c>
      <c r="D22" s="107"/>
      <c r="E22" s="108">
        <f>E20-E21</f>
        <v>4.5</v>
      </c>
      <c r="K22" s="116" t="s">
        <v>75</v>
      </c>
      <c r="L22" s="114">
        <f>L16*$L$17</f>
        <v>2310.2097327512315</v>
      </c>
      <c r="M22" s="114">
        <f>M16*$L$17</f>
        <v>10080.915197459919</v>
      </c>
      <c r="N22" s="114"/>
      <c r="O22" s="114">
        <f>O16*$L$17</f>
        <v>3625.7981097345128</v>
      </c>
      <c r="P22" s="136">
        <f>P16*$L$17</f>
        <v>15454.22145132743</v>
      </c>
      <c r="Q22" s="49"/>
      <c r="R22" s="112"/>
      <c r="S22" s="107"/>
      <c r="T22" s="107"/>
      <c r="U22" s="107"/>
      <c r="V22" s="107"/>
      <c r="W22" s="108"/>
    </row>
    <row r="23" spans="2:23" s="2" customFormat="1" thickBot="1" x14ac:dyDescent="0.3">
      <c r="B23" s="112"/>
      <c r="C23" s="107" t="s">
        <v>69</v>
      </c>
      <c r="D23" s="107"/>
      <c r="E23" s="108">
        <f>E22/2</f>
        <v>2.25</v>
      </c>
      <c r="K23" s="213" t="s">
        <v>99</v>
      </c>
      <c r="L23" s="213"/>
      <c r="M23" s="213"/>
      <c r="N23" s="213"/>
      <c r="O23" s="213"/>
      <c r="P23" s="213"/>
      <c r="Q23" s="49"/>
      <c r="R23" s="116"/>
      <c r="S23" s="114">
        <f>R18*L16</f>
        <v>6462.7573694955063</v>
      </c>
      <c r="T23" s="114">
        <f>R18*M16</f>
        <v>28201.123066889482</v>
      </c>
      <c r="U23" s="114"/>
      <c r="V23" s="114">
        <f>R18*O16</f>
        <v>10143.084899085601</v>
      </c>
      <c r="W23" s="136">
        <f>R18*P16</f>
        <v>43232.82088134846</v>
      </c>
    </row>
    <row r="24" spans="2:23" s="2" customFormat="1" thickBot="1" x14ac:dyDescent="0.3">
      <c r="B24" s="112"/>
      <c r="C24" s="107" t="s">
        <v>68</v>
      </c>
      <c r="D24" s="107"/>
      <c r="E24" s="108">
        <f>E23+E21</f>
        <v>28.25</v>
      </c>
      <c r="K24" s="212" t="s">
        <v>147</v>
      </c>
      <c r="L24" s="212"/>
      <c r="M24" s="212"/>
      <c r="N24" s="212"/>
      <c r="O24" s="212"/>
      <c r="P24" s="212"/>
      <c r="Q24" s="49"/>
      <c r="W24" s="48"/>
    </row>
    <row r="25" spans="2:23" s="2" customFormat="1" thickBot="1" x14ac:dyDescent="0.3">
      <c r="B25" s="116"/>
      <c r="C25" s="114" t="s">
        <v>59</v>
      </c>
      <c r="D25" s="114"/>
      <c r="E25" s="136">
        <f>E23/E24</f>
        <v>7.9646017699115043E-2</v>
      </c>
      <c r="K25" s="90" t="s">
        <v>77</v>
      </c>
      <c r="L25" s="204" t="s">
        <v>60</v>
      </c>
      <c r="M25" s="204"/>
      <c r="N25" s="61"/>
      <c r="O25" s="204" t="s">
        <v>61</v>
      </c>
      <c r="P25" s="205"/>
      <c r="Q25" s="49"/>
      <c r="W25" s="48"/>
    </row>
    <row r="26" spans="2:23" s="2" customFormat="1" ht="13.8" x14ac:dyDescent="0.25">
      <c r="B26" s="49"/>
      <c r="K26" s="74"/>
      <c r="L26" s="75" t="s">
        <v>25</v>
      </c>
      <c r="M26" s="75" t="s">
        <v>26</v>
      </c>
      <c r="N26" s="75"/>
      <c r="O26" s="75" t="s">
        <v>25</v>
      </c>
      <c r="P26" s="76" t="s">
        <v>26</v>
      </c>
      <c r="Q26" s="49"/>
      <c r="W26" s="48"/>
    </row>
    <row r="27" spans="2:23" s="2" customFormat="1" thickBot="1" x14ac:dyDescent="0.3">
      <c r="B27" s="49"/>
      <c r="K27" s="74"/>
      <c r="L27" s="75"/>
      <c r="M27" s="75"/>
      <c r="N27" s="75"/>
      <c r="O27" s="75"/>
      <c r="P27" s="76"/>
      <c r="Q27" s="49"/>
      <c r="W27" s="48"/>
    </row>
    <row r="28" spans="2:23" s="2" customFormat="1" thickBot="1" x14ac:dyDescent="0.3">
      <c r="B28" s="49"/>
      <c r="C28" s="168" t="s">
        <v>83</v>
      </c>
      <c r="D28" s="169">
        <v>7.87</v>
      </c>
      <c r="E28" s="169">
        <v>8.7579999999999991</v>
      </c>
      <c r="F28" s="169">
        <v>9.5410000000000004</v>
      </c>
      <c r="G28" s="169">
        <v>10.044</v>
      </c>
      <c r="H28" s="170">
        <v>0.27600000000000002</v>
      </c>
      <c r="I28" s="147">
        <f>(E28-G28)/E28</f>
        <v>-0.14683717743777136</v>
      </c>
      <c r="K28" s="79" t="s">
        <v>75</v>
      </c>
      <c r="L28" s="87">
        <f>L22/$E$3</f>
        <v>192.5174777292693</v>
      </c>
      <c r="M28" s="87">
        <f>M22/$E$3</f>
        <v>840.07626645499329</v>
      </c>
      <c r="N28" s="87"/>
      <c r="O28" s="87">
        <f>O22/$E$3</f>
        <v>302.14984247787606</v>
      </c>
      <c r="P28" s="87">
        <f>P22/$E$3</f>
        <v>1287.8517876106191</v>
      </c>
      <c r="Q28" s="51"/>
      <c r="R28" s="52"/>
      <c r="S28" s="52"/>
      <c r="T28" s="52"/>
      <c r="U28" s="52"/>
      <c r="V28" s="52"/>
      <c r="W28" s="57"/>
    </row>
    <row r="29" spans="2:23" s="2" customFormat="1" ht="13.8" x14ac:dyDescent="0.25">
      <c r="B29" s="49"/>
      <c r="C29" s="216"/>
      <c r="D29" s="217">
        <v>115187</v>
      </c>
      <c r="E29" s="217">
        <v>127470</v>
      </c>
      <c r="F29" s="217">
        <v>137820</v>
      </c>
      <c r="G29" s="217">
        <v>144510</v>
      </c>
      <c r="H29" s="215">
        <v>0.255</v>
      </c>
      <c r="I29" s="108">
        <f>(E29-G29)/E29</f>
        <v>-0.13367851259119792</v>
      </c>
      <c r="W29" s="48"/>
    </row>
    <row r="30" spans="2:23" s="2" customFormat="1" ht="13.8" x14ac:dyDescent="0.25">
      <c r="B30" s="49"/>
      <c r="C30" s="216"/>
      <c r="D30" s="217"/>
      <c r="E30" s="217"/>
      <c r="F30" s="217"/>
      <c r="G30" s="217"/>
      <c r="H30" s="215"/>
      <c r="I30" s="108"/>
      <c r="W30" s="48"/>
    </row>
    <row r="31" spans="2:23" s="2" customFormat="1" ht="13.8" x14ac:dyDescent="0.25">
      <c r="B31" s="49"/>
      <c r="C31" s="171">
        <v>14636</v>
      </c>
      <c r="D31" s="172">
        <v>14555</v>
      </c>
      <c r="E31" s="172">
        <v>14445</v>
      </c>
      <c r="F31" s="172">
        <v>14388</v>
      </c>
      <c r="G31" s="107"/>
      <c r="H31" s="107">
        <f>F31-G32</f>
        <v>14305.333333333334</v>
      </c>
      <c r="I31" s="108"/>
      <c r="W31" s="48"/>
    </row>
    <row r="32" spans="2:23" s="2" customFormat="1" ht="13.8" x14ac:dyDescent="0.25">
      <c r="B32" s="49"/>
      <c r="C32" s="112"/>
      <c r="D32" s="107">
        <f>C31-D31</f>
        <v>81</v>
      </c>
      <c r="E32" s="107">
        <f>D31-E31</f>
        <v>110</v>
      </c>
      <c r="F32" s="107">
        <f>E31-F31</f>
        <v>57</v>
      </c>
      <c r="G32" s="107">
        <f>AVERAGE(D32:F32)</f>
        <v>82.666666666666671</v>
      </c>
      <c r="H32" s="107"/>
      <c r="I32" s="108">
        <f>(D31-H31)/D31</f>
        <v>1.7153326462842053E-2</v>
      </c>
      <c r="W32" s="48"/>
    </row>
    <row r="33" spans="2:23" s="2" customFormat="1" thickBot="1" x14ac:dyDescent="0.3">
      <c r="B33" s="51"/>
      <c r="C33" s="116"/>
      <c r="D33" s="114"/>
      <c r="E33" s="114"/>
      <c r="F33" s="114"/>
      <c r="G33" s="114">
        <f>(D31-F31)/D31</f>
        <v>1.1473720371006527E-2</v>
      </c>
      <c r="H33" s="114"/>
      <c r="I33" s="136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7"/>
    </row>
    <row r="34" spans="2:23" s="2" customFormat="1" ht="13.8" x14ac:dyDescent="0.25"/>
    <row r="35" spans="2:23" s="2" customFormat="1" ht="13.8" x14ac:dyDescent="0.25"/>
    <row r="36" spans="2:23" s="2" customFormat="1" ht="13.8" x14ac:dyDescent="0.25"/>
    <row r="37" spans="2:23" s="2" customFormat="1" ht="13.8" x14ac:dyDescent="0.25"/>
  </sheetData>
  <mergeCells count="24">
    <mergeCell ref="H29:H30"/>
    <mergeCell ref="C29:C30"/>
    <mergeCell ref="D29:D30"/>
    <mergeCell ref="E29:E30"/>
    <mergeCell ref="F29:F30"/>
    <mergeCell ref="G29:G30"/>
    <mergeCell ref="K2:P2"/>
    <mergeCell ref="K7:P7"/>
    <mergeCell ref="K12:P12"/>
    <mergeCell ref="K18:P18"/>
    <mergeCell ref="L3:M3"/>
    <mergeCell ref="O3:P3"/>
    <mergeCell ref="L8:M8"/>
    <mergeCell ref="O8:P8"/>
    <mergeCell ref="L13:M13"/>
    <mergeCell ref="O13:P13"/>
    <mergeCell ref="S20:T20"/>
    <mergeCell ref="R19:W19"/>
    <mergeCell ref="K24:P24"/>
    <mergeCell ref="L25:M25"/>
    <mergeCell ref="O25:P25"/>
    <mergeCell ref="L19:M19"/>
    <mergeCell ref="O19:P19"/>
    <mergeCell ref="K23:P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ACD39-452C-4FC3-BC88-B5A3B3C3B796}">
  <dimension ref="C1:W72"/>
  <sheetViews>
    <sheetView workbookViewId="0">
      <selection activeCell="C28" sqref="C28"/>
    </sheetView>
  </sheetViews>
  <sheetFormatPr defaultRowHeight="14.4" x14ac:dyDescent="0.3"/>
  <cols>
    <col min="3" max="7" width="16.21875" customWidth="1"/>
    <col min="9" max="9" width="10.88671875" customWidth="1"/>
    <col min="10" max="10" width="26.109375" customWidth="1"/>
  </cols>
  <sheetData>
    <row r="1" spans="3:23" s="2" customFormat="1" ht="13.8" x14ac:dyDescent="0.25"/>
    <row r="2" spans="3:23" s="2" customFormat="1" thickBot="1" x14ac:dyDescent="0.3"/>
    <row r="3" spans="3:23" s="2" customFormat="1" thickBot="1" x14ac:dyDescent="0.3">
      <c r="C3" s="219" t="s">
        <v>99</v>
      </c>
      <c r="D3" s="220"/>
      <c r="E3" s="220"/>
      <c r="F3" s="220"/>
      <c r="G3" s="220"/>
      <c r="H3" s="60"/>
      <c r="I3" s="60"/>
      <c r="J3" s="60"/>
      <c r="K3" s="131" t="s">
        <v>278</v>
      </c>
      <c r="L3" s="147">
        <v>100</v>
      </c>
      <c r="M3" s="60"/>
      <c r="N3" s="60"/>
      <c r="O3" s="60"/>
      <c r="P3" s="60"/>
      <c r="Q3" s="60"/>
      <c r="R3" s="60"/>
      <c r="S3" s="60"/>
      <c r="T3" s="60"/>
      <c r="U3" s="60"/>
      <c r="V3" s="60"/>
      <c r="W3" s="58"/>
    </row>
    <row r="4" spans="3:23" s="2" customFormat="1" ht="42" thickBot="1" x14ac:dyDescent="0.3">
      <c r="C4" s="4"/>
      <c r="D4" s="5" t="s">
        <v>17</v>
      </c>
      <c r="E4" s="5" t="s">
        <v>18</v>
      </c>
      <c r="F4" s="5" t="s">
        <v>19</v>
      </c>
      <c r="G4" s="6" t="s">
        <v>20</v>
      </c>
      <c r="J4" s="131"/>
      <c r="K4" s="150"/>
      <c r="L4" s="150" t="s">
        <v>30</v>
      </c>
      <c r="M4" s="150"/>
      <c r="N4" s="150" t="s">
        <v>31</v>
      </c>
      <c r="O4" s="147"/>
      <c r="Q4" s="218" t="s">
        <v>40</v>
      </c>
      <c r="R4" s="210"/>
      <c r="S4" s="210"/>
      <c r="T4" s="211"/>
      <c r="W4" s="48"/>
    </row>
    <row r="5" spans="3:23" s="2" customFormat="1" thickBot="1" x14ac:dyDescent="0.3">
      <c r="C5" s="7" t="s">
        <v>21</v>
      </c>
      <c r="D5" s="8">
        <f t="shared" ref="D5:G9" si="0">L$11+L$9*$M23</f>
        <v>326.17471856196187</v>
      </c>
      <c r="E5" s="8">
        <f t="shared" si="0"/>
        <v>1207.4737177534166</v>
      </c>
      <c r="F5" s="8">
        <f t="shared" si="0"/>
        <v>427.29746316153916</v>
      </c>
      <c r="G5" s="9">
        <f t="shared" si="0"/>
        <v>1581.8223395883906</v>
      </c>
      <c r="J5" s="112"/>
      <c r="K5" s="107"/>
      <c r="L5" s="107" t="s">
        <v>25</v>
      </c>
      <c r="M5" s="107" t="s">
        <v>26</v>
      </c>
      <c r="N5" s="107" t="s">
        <v>25</v>
      </c>
      <c r="O5" s="108" t="s">
        <v>26</v>
      </c>
      <c r="Q5" s="116">
        <f>L8+L13</f>
        <v>3806.0879999999997</v>
      </c>
      <c r="R5" s="114">
        <f>M8+M13</f>
        <v>14089.845000000001</v>
      </c>
      <c r="S5" s="114">
        <f>N8+N13</f>
        <v>4945.7719999999999</v>
      </c>
      <c r="T5" s="136">
        <f>O8+O13</f>
        <v>18308.8675</v>
      </c>
      <c r="W5" s="48"/>
    </row>
    <row r="6" spans="3:23" s="2" customFormat="1" ht="13.8" x14ac:dyDescent="0.25">
      <c r="C6" s="7" t="s">
        <v>1</v>
      </c>
      <c r="D6" s="8">
        <f t="shared" si="0"/>
        <v>315.40066568056693</v>
      </c>
      <c r="E6" s="8">
        <f t="shared" si="0"/>
        <v>1167.5890027597911</v>
      </c>
      <c r="F6" s="8">
        <f t="shared" si="0"/>
        <v>413.18317041535329</v>
      </c>
      <c r="G6" s="9">
        <f t="shared" si="0"/>
        <v>1529.5723135568369</v>
      </c>
      <c r="J6" s="112" t="s">
        <v>24</v>
      </c>
      <c r="K6" s="107"/>
      <c r="L6" s="107">
        <v>5200</v>
      </c>
      <c r="M6" s="107">
        <v>19250</v>
      </c>
      <c r="N6" s="107">
        <v>5200</v>
      </c>
      <c r="O6" s="108">
        <v>19250</v>
      </c>
      <c r="W6" s="48"/>
    </row>
    <row r="7" spans="3:23" s="2" customFormat="1" ht="13.8" x14ac:dyDescent="0.25">
      <c r="C7" s="7" t="s">
        <v>2</v>
      </c>
      <c r="D7" s="8">
        <f t="shared" si="0"/>
        <v>310.50336891629649</v>
      </c>
      <c r="E7" s="8">
        <f t="shared" si="0"/>
        <v>1149.4595868535978</v>
      </c>
      <c r="F7" s="8">
        <f t="shared" si="0"/>
        <v>406.76758280345058</v>
      </c>
      <c r="G7" s="9">
        <f t="shared" si="0"/>
        <v>1505.8223017243124</v>
      </c>
      <c r="J7" s="112" t="s">
        <v>29</v>
      </c>
      <c r="K7" s="107"/>
      <c r="L7" s="70">
        <v>0.29305999999999999</v>
      </c>
      <c r="M7" s="70">
        <f>L7</f>
        <v>0.29305999999999999</v>
      </c>
      <c r="N7" s="70">
        <v>7.3889999999999997E-2</v>
      </c>
      <c r="O7" s="71">
        <f>N7</f>
        <v>7.3889999999999997E-2</v>
      </c>
      <c r="W7" s="48"/>
    </row>
    <row r="8" spans="3:23" s="2" customFormat="1" ht="13.8" x14ac:dyDescent="0.25">
      <c r="C8" s="7" t="s">
        <v>3</v>
      </c>
      <c r="D8" s="8">
        <f t="shared" si="0"/>
        <v>300.21904571132859</v>
      </c>
      <c r="E8" s="8">
        <f t="shared" si="0"/>
        <v>1111.3878134505917</v>
      </c>
      <c r="F8" s="8">
        <f t="shared" si="0"/>
        <v>393.29484881845497</v>
      </c>
      <c r="G8" s="9">
        <f t="shared" si="0"/>
        <v>1455.9472768760113</v>
      </c>
      <c r="J8" s="112" t="s">
        <v>33</v>
      </c>
      <c r="K8" s="107"/>
      <c r="L8" s="107">
        <f>L6-L6*L7</f>
        <v>3676.0879999999997</v>
      </c>
      <c r="M8" s="107">
        <f>M6-M6*M7</f>
        <v>13608.595000000001</v>
      </c>
      <c r="N8" s="107">
        <f>N6-N6*N7</f>
        <v>4815.7719999999999</v>
      </c>
      <c r="O8" s="108">
        <f>O6-O6*O7</f>
        <v>17827.6175</v>
      </c>
      <c r="W8" s="48"/>
    </row>
    <row r="9" spans="3:23" s="2" customFormat="1" ht="13.8" x14ac:dyDescent="0.25">
      <c r="C9" s="7" t="s">
        <v>22</v>
      </c>
      <c r="D9" s="8">
        <f t="shared" si="0"/>
        <v>294.34228959420409</v>
      </c>
      <c r="E9" s="8">
        <f t="shared" si="0"/>
        <v>1089.6325143631595</v>
      </c>
      <c r="F9" s="8">
        <f t="shared" si="0"/>
        <v>385.59614368417169</v>
      </c>
      <c r="G9" s="9">
        <f t="shared" si="0"/>
        <v>1427.4472626769821</v>
      </c>
      <c r="J9" s="112" t="s">
        <v>34</v>
      </c>
      <c r="K9" s="107"/>
      <c r="L9" s="107">
        <f>0.1334867761*L8</f>
        <v>490.70913577989683</v>
      </c>
      <c r="M9" s="107">
        <f>0.1334867761*M8</f>
        <v>1816.5674738005798</v>
      </c>
      <c r="N9" s="107">
        <f>0.1334867761*N8</f>
        <v>642.84187871264919</v>
      </c>
      <c r="O9" s="108">
        <f>0.1334867761*O8</f>
        <v>2379.7511856189421</v>
      </c>
      <c r="W9" s="48"/>
    </row>
    <row r="10" spans="3:23" s="2" customFormat="1" ht="13.8" x14ac:dyDescent="0.25">
      <c r="C10" s="7" t="s">
        <v>5</v>
      </c>
      <c r="D10" s="8">
        <f>L$11+L$9*$M28+L14</f>
        <v>312.99634444779844</v>
      </c>
      <c r="E10" s="8">
        <f>M$11+M$9*$M28+M14</f>
        <v>1158.6883905038694</v>
      </c>
      <c r="F10" s="8">
        <f>N$11+N$9*$M28+N14</f>
        <v>401.97276226631766</v>
      </c>
      <c r="G10" s="9">
        <f>O$11+O$9*$M28+O14</f>
        <v>1488.0722449281955</v>
      </c>
      <c r="J10" s="112" t="s">
        <v>35</v>
      </c>
      <c r="K10" s="107"/>
      <c r="L10" s="107">
        <f>L8-L9</f>
        <v>3185.378864220103</v>
      </c>
      <c r="M10" s="107">
        <f>M8-M9</f>
        <v>11792.027526199421</v>
      </c>
      <c r="N10" s="107">
        <f>N8-N9</f>
        <v>4172.9301212873506</v>
      </c>
      <c r="O10" s="108">
        <f>O8-O9</f>
        <v>15447.866314381059</v>
      </c>
      <c r="W10" s="48"/>
    </row>
    <row r="11" spans="3:23" s="2" customFormat="1" ht="13.8" x14ac:dyDescent="0.25">
      <c r="C11" s="7" t="s">
        <v>6</v>
      </c>
      <c r="D11" s="8">
        <f>L$11+L$9*$M29+L16</f>
        <v>350.52715541851728</v>
      </c>
      <c r="E11" s="8">
        <f>M$11+M$9*$M29+M16</f>
        <v>1297.6245657320114</v>
      </c>
      <c r="F11" s="8">
        <f>N$11+N$9*$M29+N16</f>
        <v>439.0480859827469</v>
      </c>
      <c r="G11" s="9">
        <f>O$11+O$9*$M29+O16</f>
        <v>1625.3222413784381</v>
      </c>
      <c r="J11" s="112" t="s">
        <v>39</v>
      </c>
      <c r="K11" s="107"/>
      <c r="L11" s="107">
        <f>L10/12</f>
        <v>265.44823868500856</v>
      </c>
      <c r="M11" s="107">
        <f>M10/12</f>
        <v>982.66896051661843</v>
      </c>
      <c r="N11" s="107">
        <f>N10/12</f>
        <v>347.74417677394587</v>
      </c>
      <c r="O11" s="108">
        <f>O10/12</f>
        <v>1287.3221928650883</v>
      </c>
      <c r="W11" s="48"/>
    </row>
    <row r="12" spans="3:23" s="2" customFormat="1" ht="13.8" x14ac:dyDescent="0.25">
      <c r="C12" s="7" t="s">
        <v>7</v>
      </c>
      <c r="D12" s="8">
        <f>L$11+L$9*$M30+L15</f>
        <v>324.03742574209025</v>
      </c>
      <c r="E12" s="8">
        <f>M$11+M$9*$M30+M15</f>
        <v>1199.561624141392</v>
      </c>
      <c r="F12" s="8">
        <f>N$11+N$9*$M30+N15</f>
        <v>412.40652722155659</v>
      </c>
      <c r="G12" s="9">
        <f>O$11+O$9*$M30+O15</f>
        <v>1526.6972401951857</v>
      </c>
      <c r="J12" s="112" t="s">
        <v>27</v>
      </c>
      <c r="K12" s="107"/>
      <c r="L12" s="107">
        <v>2.5000000000000001E-2</v>
      </c>
      <c r="M12" s="107">
        <v>2.5000000000000001E-2</v>
      </c>
      <c r="N12" s="107">
        <f t="shared" ref="N12:O12" si="1">M12</f>
        <v>2.5000000000000001E-2</v>
      </c>
      <c r="O12" s="108">
        <f t="shared" si="1"/>
        <v>2.5000000000000001E-2</v>
      </c>
      <c r="W12" s="48"/>
    </row>
    <row r="13" spans="3:23" s="2" customFormat="1" ht="13.8" x14ac:dyDescent="0.25">
      <c r="C13" s="7" t="s">
        <v>8</v>
      </c>
      <c r="D13" s="8">
        <f t="shared" ref="D13:G16" si="2">L$11+L$9*$M31</f>
        <v>298.74985668204749</v>
      </c>
      <c r="E13" s="8">
        <f t="shared" si="2"/>
        <v>1105.9489886787337</v>
      </c>
      <c r="F13" s="8">
        <f t="shared" si="2"/>
        <v>391.37017253488415</v>
      </c>
      <c r="G13" s="9">
        <f t="shared" si="2"/>
        <v>1448.8222733262539</v>
      </c>
      <c r="J13" s="112" t="s">
        <v>28</v>
      </c>
      <c r="K13" s="107"/>
      <c r="L13" s="107">
        <f>L6*L12</f>
        <v>130</v>
      </c>
      <c r="M13" s="107">
        <f>M6*M12</f>
        <v>481.25</v>
      </c>
      <c r="N13" s="107">
        <f>N6*N12</f>
        <v>130</v>
      </c>
      <c r="O13" s="108">
        <f>O6*O12</f>
        <v>481.25</v>
      </c>
      <c r="W13" s="48"/>
    </row>
    <row r="14" spans="3:23" s="2" customFormat="1" ht="13.8" x14ac:dyDescent="0.25">
      <c r="C14" s="7" t="s">
        <v>9</v>
      </c>
      <c r="D14" s="8">
        <f t="shared" si="2"/>
        <v>316.86985470984803</v>
      </c>
      <c r="E14" s="8">
        <f t="shared" si="2"/>
        <v>1173.0278275316491</v>
      </c>
      <c r="F14" s="8">
        <f t="shared" si="2"/>
        <v>415.10784669892405</v>
      </c>
      <c r="G14" s="9">
        <f t="shared" si="2"/>
        <v>1536.6973171065943</v>
      </c>
      <c r="J14" s="112" t="s">
        <v>113</v>
      </c>
      <c r="K14" s="107"/>
      <c r="L14" s="107">
        <f>L13/5</f>
        <v>26</v>
      </c>
      <c r="M14" s="107">
        <f>M13/5</f>
        <v>96.25</v>
      </c>
      <c r="N14" s="107">
        <f>N13/5</f>
        <v>26</v>
      </c>
      <c r="O14" s="108">
        <f>O13/5</f>
        <v>96.25</v>
      </c>
      <c r="W14" s="48"/>
    </row>
    <row r="15" spans="3:23" s="2" customFormat="1" ht="13.8" x14ac:dyDescent="0.25">
      <c r="C15" s="7" t="s">
        <v>10</v>
      </c>
      <c r="D15" s="8">
        <f t="shared" si="2"/>
        <v>326.17471856196187</v>
      </c>
      <c r="E15" s="8">
        <f t="shared" si="2"/>
        <v>1207.4737177534166</v>
      </c>
      <c r="F15" s="8">
        <f t="shared" si="2"/>
        <v>427.29746316153916</v>
      </c>
      <c r="G15" s="9">
        <f t="shared" si="2"/>
        <v>1581.8223395883906</v>
      </c>
      <c r="J15" s="112" t="s">
        <v>112</v>
      </c>
      <c r="K15" s="107"/>
      <c r="L15" s="107">
        <f>L13*(3/10)</f>
        <v>39</v>
      </c>
      <c r="M15" s="107">
        <f>M13*(3/10)</f>
        <v>144.375</v>
      </c>
      <c r="N15" s="107">
        <f>N13*(3/10)</f>
        <v>39</v>
      </c>
      <c r="O15" s="108">
        <f>O13*(3/10)</f>
        <v>144.375</v>
      </c>
      <c r="W15" s="48"/>
    </row>
    <row r="16" spans="3:23" s="2" customFormat="1" thickBot="1" x14ac:dyDescent="0.3">
      <c r="C16" s="7" t="s">
        <v>11</v>
      </c>
      <c r="D16" s="8">
        <f t="shared" si="2"/>
        <v>330.09255597337824</v>
      </c>
      <c r="E16" s="8">
        <f t="shared" si="2"/>
        <v>1221.9772504783714</v>
      </c>
      <c r="F16" s="8">
        <f t="shared" si="2"/>
        <v>432.42993325106136</v>
      </c>
      <c r="G16" s="9">
        <f t="shared" si="2"/>
        <v>1600.8223490544101</v>
      </c>
      <c r="J16" s="116" t="s">
        <v>37</v>
      </c>
      <c r="K16" s="114"/>
      <c r="L16" s="114">
        <f>L13/2</f>
        <v>65</v>
      </c>
      <c r="M16" s="114">
        <f>M13/2</f>
        <v>240.625</v>
      </c>
      <c r="N16" s="114">
        <f>N13/2</f>
        <v>65</v>
      </c>
      <c r="O16" s="136">
        <f>O13/2</f>
        <v>240.625</v>
      </c>
      <c r="W16" s="48"/>
    </row>
    <row r="17" spans="3:23" s="2" customFormat="1" ht="15" thickBot="1" x14ac:dyDescent="0.3">
      <c r="C17" s="10" t="s">
        <v>23</v>
      </c>
      <c r="D17" s="11">
        <f>SUM(D5:D16)</f>
        <v>3806.0880000000002</v>
      </c>
      <c r="E17" s="11">
        <f>SUM(E5:E16)</f>
        <v>14089.845000000001</v>
      </c>
      <c r="F17" s="11">
        <f>SUM(F5:F16)</f>
        <v>4945.771999999999</v>
      </c>
      <c r="G17" s="12">
        <f>SUM(G5:G16)</f>
        <v>18308.867500000004</v>
      </c>
      <c r="W17" s="48"/>
    </row>
    <row r="18" spans="3:23" s="2" customFormat="1" ht="13.8" x14ac:dyDescent="0.25">
      <c r="C18" s="49"/>
      <c r="J18" s="131"/>
      <c r="K18" s="150" t="s">
        <v>0</v>
      </c>
      <c r="L18" s="150" t="s">
        <v>1</v>
      </c>
      <c r="M18" s="150" t="s">
        <v>2</v>
      </c>
      <c r="N18" s="150" t="s">
        <v>3</v>
      </c>
      <c r="O18" s="150" t="s">
        <v>4</v>
      </c>
      <c r="P18" s="150" t="s">
        <v>5</v>
      </c>
      <c r="Q18" s="150" t="s">
        <v>6</v>
      </c>
      <c r="R18" s="150" t="s">
        <v>7</v>
      </c>
      <c r="S18" s="150" t="s">
        <v>8</v>
      </c>
      <c r="T18" s="150" t="s">
        <v>9</v>
      </c>
      <c r="U18" s="150" t="s">
        <v>10</v>
      </c>
      <c r="V18" s="150" t="s">
        <v>11</v>
      </c>
      <c r="W18" s="147"/>
    </row>
    <row r="19" spans="3:23" s="2" customFormat="1" ht="13.8" x14ac:dyDescent="0.25">
      <c r="C19" s="49"/>
      <c r="J19" s="112" t="s">
        <v>32</v>
      </c>
      <c r="K19" s="151">
        <v>12.4</v>
      </c>
      <c r="L19" s="151">
        <v>10.199999999999999</v>
      </c>
      <c r="M19" s="151">
        <v>9.1999999999999993</v>
      </c>
      <c r="N19" s="151">
        <v>7.1</v>
      </c>
      <c r="O19" s="151">
        <v>5.9</v>
      </c>
      <c r="P19" s="151">
        <v>4.4000000000000004</v>
      </c>
      <c r="Q19" s="151">
        <v>4.0999999999999996</v>
      </c>
      <c r="R19" s="151">
        <v>4</v>
      </c>
      <c r="S19" s="151">
        <v>6.8</v>
      </c>
      <c r="T19" s="151">
        <v>10.5</v>
      </c>
      <c r="U19" s="151">
        <v>12.4</v>
      </c>
      <c r="V19" s="151">
        <v>13.2</v>
      </c>
      <c r="W19" s="173">
        <f>SUM(K19:V19)</f>
        <v>100.2</v>
      </c>
    </row>
    <row r="20" spans="3:23" s="2" customFormat="1" thickBot="1" x14ac:dyDescent="0.3">
      <c r="C20" s="49"/>
      <c r="J20" s="116" t="s">
        <v>36</v>
      </c>
      <c r="K20" s="114">
        <f t="shared" ref="K20:V20" si="3">K19/$L3</f>
        <v>0.124</v>
      </c>
      <c r="L20" s="114">
        <f t="shared" si="3"/>
        <v>0.10199999999999999</v>
      </c>
      <c r="M20" s="114">
        <f t="shared" si="3"/>
        <v>9.1999999999999998E-2</v>
      </c>
      <c r="N20" s="114">
        <f t="shared" si="3"/>
        <v>7.0999999999999994E-2</v>
      </c>
      <c r="O20" s="114">
        <f t="shared" si="3"/>
        <v>5.9000000000000004E-2</v>
      </c>
      <c r="P20" s="114">
        <f t="shared" si="3"/>
        <v>4.4000000000000004E-2</v>
      </c>
      <c r="Q20" s="114">
        <f t="shared" si="3"/>
        <v>4.0999999999999995E-2</v>
      </c>
      <c r="R20" s="114">
        <f t="shared" si="3"/>
        <v>0.04</v>
      </c>
      <c r="S20" s="114">
        <f t="shared" si="3"/>
        <v>6.8000000000000005E-2</v>
      </c>
      <c r="T20" s="114">
        <f t="shared" si="3"/>
        <v>0.105</v>
      </c>
      <c r="U20" s="114">
        <f t="shared" si="3"/>
        <v>0.124</v>
      </c>
      <c r="V20" s="114">
        <f t="shared" si="3"/>
        <v>0.13200000000000001</v>
      </c>
      <c r="W20" s="174">
        <f>SUM(K20:V20)</f>
        <v>1.002</v>
      </c>
    </row>
    <row r="21" spans="3:23" s="2" customFormat="1" thickBot="1" x14ac:dyDescent="0.3">
      <c r="C21" s="49"/>
      <c r="W21" s="48"/>
    </row>
    <row r="22" spans="3:23" s="2" customFormat="1" ht="13.8" x14ac:dyDescent="0.25">
      <c r="C22" s="49"/>
      <c r="J22" s="91" t="s">
        <v>38</v>
      </c>
      <c r="K22" s="150" t="s">
        <v>32</v>
      </c>
      <c r="L22" s="150" t="s">
        <v>36</v>
      </c>
      <c r="M22" s="150" t="s">
        <v>41</v>
      </c>
      <c r="N22" s="150"/>
      <c r="O22" s="147"/>
      <c r="W22" s="48"/>
    </row>
    <row r="23" spans="3:23" s="2" customFormat="1" ht="13.8" x14ac:dyDescent="0.25">
      <c r="C23" s="49"/>
      <c r="J23" s="112" t="s">
        <v>0</v>
      </c>
      <c r="K23" s="151">
        <v>12.4</v>
      </c>
      <c r="L23" s="107">
        <f>K23/$L3</f>
        <v>0.124</v>
      </c>
      <c r="M23" s="107">
        <f t="shared" ref="M23:M35" si="4">L23/1.002</f>
        <v>0.12375249500998003</v>
      </c>
      <c r="N23" s="107"/>
      <c r="O23" s="108"/>
      <c r="W23" s="48"/>
    </row>
    <row r="24" spans="3:23" s="2" customFormat="1" ht="13.8" x14ac:dyDescent="0.25">
      <c r="C24" s="49"/>
      <c r="J24" s="112" t="s">
        <v>1</v>
      </c>
      <c r="K24" s="151">
        <v>10.199999999999999</v>
      </c>
      <c r="L24" s="107">
        <f>K24/$L3</f>
        <v>0.10199999999999999</v>
      </c>
      <c r="M24" s="107">
        <f t="shared" si="4"/>
        <v>0.10179640718562874</v>
      </c>
      <c r="N24" s="107"/>
      <c r="O24" s="108"/>
      <c r="W24" s="48"/>
    </row>
    <row r="25" spans="3:23" s="2" customFormat="1" ht="13.8" x14ac:dyDescent="0.25">
      <c r="C25" s="49"/>
      <c r="J25" s="112" t="s">
        <v>2</v>
      </c>
      <c r="K25" s="151">
        <v>9.1999999999999993</v>
      </c>
      <c r="L25" s="107">
        <f>K25/$L3</f>
        <v>9.1999999999999998E-2</v>
      </c>
      <c r="M25" s="107">
        <f t="shared" si="4"/>
        <v>9.1816367265469059E-2</v>
      </c>
      <c r="N25" s="107"/>
      <c r="O25" s="108"/>
      <c r="W25" s="48"/>
    </row>
    <row r="26" spans="3:23" s="2" customFormat="1" ht="13.8" x14ac:dyDescent="0.25">
      <c r="C26" s="49"/>
      <c r="J26" s="112" t="s">
        <v>3</v>
      </c>
      <c r="K26" s="151">
        <v>7.1</v>
      </c>
      <c r="L26" s="107">
        <f>K26/$L3</f>
        <v>7.0999999999999994E-2</v>
      </c>
      <c r="M26" s="107">
        <f t="shared" si="4"/>
        <v>7.0858283433133731E-2</v>
      </c>
      <c r="N26" s="107"/>
      <c r="O26" s="108"/>
      <c r="W26" s="48"/>
    </row>
    <row r="27" spans="3:23" s="2" customFormat="1" ht="13.8" x14ac:dyDescent="0.25">
      <c r="C27" s="49"/>
      <c r="J27" s="112" t="s">
        <v>4</v>
      </c>
      <c r="K27" s="151">
        <v>5.9</v>
      </c>
      <c r="L27" s="107">
        <f>K27/$L3</f>
        <v>5.9000000000000004E-2</v>
      </c>
      <c r="M27" s="107">
        <f t="shared" si="4"/>
        <v>5.8882235528942117E-2</v>
      </c>
      <c r="N27" s="107"/>
      <c r="O27" s="108"/>
      <c r="W27" s="48"/>
    </row>
    <row r="28" spans="3:23" s="2" customFormat="1" ht="13.8" x14ac:dyDescent="0.25">
      <c r="C28" s="49"/>
      <c r="J28" s="112" t="s">
        <v>5</v>
      </c>
      <c r="K28" s="151">
        <v>4.4000000000000004</v>
      </c>
      <c r="L28" s="107">
        <f>K28/$L3</f>
        <v>4.4000000000000004E-2</v>
      </c>
      <c r="M28" s="107">
        <f t="shared" si="4"/>
        <v>4.3912175648702596E-2</v>
      </c>
      <c r="N28" s="107"/>
      <c r="O28" s="108"/>
      <c r="W28" s="48"/>
    </row>
    <row r="29" spans="3:23" s="2" customFormat="1" ht="13.8" x14ac:dyDescent="0.25">
      <c r="C29" s="49"/>
      <c r="J29" s="112" t="s">
        <v>6</v>
      </c>
      <c r="K29" s="151">
        <v>4.0999999999999996</v>
      </c>
      <c r="L29" s="107">
        <f>K29/$L3</f>
        <v>4.0999999999999995E-2</v>
      </c>
      <c r="M29" s="107">
        <f t="shared" si="4"/>
        <v>4.0918163672654682E-2</v>
      </c>
      <c r="N29" s="107"/>
      <c r="O29" s="108"/>
      <c r="W29" s="48"/>
    </row>
    <row r="30" spans="3:23" s="2" customFormat="1" ht="13.8" x14ac:dyDescent="0.25">
      <c r="C30" s="49"/>
      <c r="J30" s="112" t="s">
        <v>7</v>
      </c>
      <c r="K30" s="151">
        <v>4</v>
      </c>
      <c r="L30" s="107">
        <f>K30/$L3</f>
        <v>0.04</v>
      </c>
      <c r="M30" s="107">
        <f t="shared" si="4"/>
        <v>3.9920159680638723E-2</v>
      </c>
      <c r="N30" s="107"/>
      <c r="O30" s="108"/>
      <c r="W30" s="48"/>
    </row>
    <row r="31" spans="3:23" s="2" customFormat="1" ht="13.8" x14ac:dyDescent="0.25">
      <c r="C31" s="49"/>
      <c r="J31" s="112" t="s">
        <v>8</v>
      </c>
      <c r="K31" s="151">
        <v>6.8</v>
      </c>
      <c r="L31" s="107">
        <f>K31/$L3</f>
        <v>6.8000000000000005E-2</v>
      </c>
      <c r="M31" s="107">
        <f t="shared" si="4"/>
        <v>6.7864271457085831E-2</v>
      </c>
      <c r="N31" s="107"/>
      <c r="O31" s="108"/>
      <c r="W31" s="48"/>
    </row>
    <row r="32" spans="3:23" s="2" customFormat="1" ht="13.8" x14ac:dyDescent="0.25">
      <c r="C32" s="49"/>
      <c r="J32" s="112" t="s">
        <v>9</v>
      </c>
      <c r="K32" s="151">
        <v>10.5</v>
      </c>
      <c r="L32" s="107">
        <f>K32/$L3</f>
        <v>0.105</v>
      </c>
      <c r="M32" s="107">
        <f t="shared" si="4"/>
        <v>0.10479041916167664</v>
      </c>
      <c r="N32" s="107"/>
      <c r="O32" s="108"/>
      <c r="W32" s="48"/>
    </row>
    <row r="33" spans="3:23" s="2" customFormat="1" ht="13.8" x14ac:dyDescent="0.25">
      <c r="C33" s="49"/>
      <c r="J33" s="112" t="s">
        <v>10</v>
      </c>
      <c r="K33" s="151">
        <v>12.4</v>
      </c>
      <c r="L33" s="107">
        <f>K33/$L3</f>
        <v>0.124</v>
      </c>
      <c r="M33" s="107">
        <f t="shared" si="4"/>
        <v>0.12375249500998003</v>
      </c>
      <c r="N33" s="107"/>
      <c r="O33" s="108"/>
      <c r="W33" s="48"/>
    </row>
    <row r="34" spans="3:23" s="2" customFormat="1" ht="13.8" x14ac:dyDescent="0.25">
      <c r="C34" s="49"/>
      <c r="J34" s="112" t="s">
        <v>11</v>
      </c>
      <c r="K34" s="151">
        <v>13.2</v>
      </c>
      <c r="L34" s="107">
        <f>K34/$L3</f>
        <v>0.13200000000000001</v>
      </c>
      <c r="M34" s="107">
        <f t="shared" si="4"/>
        <v>0.1317365269461078</v>
      </c>
      <c r="N34" s="107"/>
      <c r="O34" s="108"/>
      <c r="W34" s="48"/>
    </row>
    <row r="35" spans="3:23" s="2" customFormat="1" thickBot="1" x14ac:dyDescent="0.3">
      <c r="C35" s="51"/>
      <c r="D35" s="52"/>
      <c r="E35" s="52"/>
      <c r="F35" s="52"/>
      <c r="G35" s="52"/>
      <c r="H35" s="52"/>
      <c r="I35" s="52"/>
      <c r="J35" s="116"/>
      <c r="K35" s="175">
        <f>SUM(K23:K34)</f>
        <v>100.2</v>
      </c>
      <c r="L35" s="176">
        <f>SUM(L23:L34)</f>
        <v>1.002</v>
      </c>
      <c r="M35" s="177">
        <f t="shared" si="4"/>
        <v>1</v>
      </c>
      <c r="N35" s="114"/>
      <c r="O35" s="136"/>
      <c r="P35" s="52"/>
      <c r="Q35" s="52"/>
      <c r="R35" s="52"/>
      <c r="S35" s="52"/>
      <c r="T35" s="52"/>
      <c r="U35" s="52"/>
      <c r="V35" s="52"/>
      <c r="W35" s="57"/>
    </row>
    <row r="36" spans="3:23" s="2" customFormat="1" ht="13.8" x14ac:dyDescent="0.25"/>
    <row r="37" spans="3:23" s="2" customFormat="1" ht="13.8" x14ac:dyDescent="0.25"/>
    <row r="38" spans="3:23" s="2" customFormat="1" ht="13.8" x14ac:dyDescent="0.25"/>
    <row r="39" spans="3:23" s="2" customFormat="1" ht="13.8" x14ac:dyDescent="0.25"/>
    <row r="40" spans="3:23" s="2" customFormat="1" ht="13.8" x14ac:dyDescent="0.25"/>
    <row r="41" spans="3:23" s="2" customFormat="1" ht="13.8" x14ac:dyDescent="0.25"/>
    <row r="42" spans="3:23" s="2" customFormat="1" ht="13.8" x14ac:dyDescent="0.25"/>
    <row r="43" spans="3:23" s="2" customFormat="1" ht="13.8" x14ac:dyDescent="0.25"/>
    <row r="44" spans="3:23" s="2" customFormat="1" ht="13.8" x14ac:dyDescent="0.25"/>
    <row r="45" spans="3:23" s="2" customFormat="1" ht="13.8" x14ac:dyDescent="0.25"/>
    <row r="46" spans="3:23" s="2" customFormat="1" ht="13.8" x14ac:dyDescent="0.25"/>
    <row r="47" spans="3:23" s="2" customFormat="1" ht="13.8" x14ac:dyDescent="0.25"/>
    <row r="48" spans="3:23" s="2" customFormat="1" ht="13.8" x14ac:dyDescent="0.25"/>
    <row r="49" s="2" customFormat="1" ht="13.8" x14ac:dyDescent="0.25"/>
    <row r="50" s="2" customFormat="1" ht="13.8" x14ac:dyDescent="0.25"/>
    <row r="51" s="2" customFormat="1" ht="13.8" x14ac:dyDescent="0.25"/>
    <row r="52" s="2" customFormat="1" ht="13.8" x14ac:dyDescent="0.25"/>
    <row r="53" s="2" customFormat="1" ht="13.8" x14ac:dyDescent="0.25"/>
    <row r="54" s="2" customFormat="1" ht="13.8" x14ac:dyDescent="0.25"/>
    <row r="55" s="2" customFormat="1" ht="13.8" x14ac:dyDescent="0.25"/>
    <row r="56" s="2" customFormat="1" ht="13.8" x14ac:dyDescent="0.25"/>
    <row r="57" s="2" customFormat="1" ht="13.8" x14ac:dyDescent="0.25"/>
    <row r="58" s="2" customFormat="1" ht="13.8" x14ac:dyDescent="0.25"/>
    <row r="59" s="2" customFormat="1" ht="13.8" x14ac:dyDescent="0.25"/>
    <row r="60" s="2" customFormat="1" ht="13.8" x14ac:dyDescent="0.25"/>
    <row r="61" s="2" customFormat="1" ht="13.8" x14ac:dyDescent="0.25"/>
    <row r="62" s="2" customFormat="1" ht="13.8" x14ac:dyDescent="0.25"/>
    <row r="63" s="2" customFormat="1" ht="13.8" x14ac:dyDescent="0.25"/>
    <row r="64" s="2" customFormat="1" ht="13.8" x14ac:dyDescent="0.25"/>
    <row r="65" s="2" customFormat="1" ht="13.8" x14ac:dyDescent="0.25"/>
    <row r="66" s="2" customFormat="1" ht="13.8" x14ac:dyDescent="0.25"/>
    <row r="67" s="2" customFormat="1" ht="13.8" x14ac:dyDescent="0.25"/>
    <row r="68" s="2" customFormat="1" ht="13.8" x14ac:dyDescent="0.25"/>
    <row r="69" s="2" customFormat="1" ht="13.8" x14ac:dyDescent="0.25"/>
    <row r="70" s="2" customFormat="1" ht="13.8" x14ac:dyDescent="0.25"/>
    <row r="71" s="2" customFormat="1" ht="13.8" x14ac:dyDescent="0.25"/>
    <row r="72" s="2" customFormat="1" ht="13.8" x14ac:dyDescent="0.25"/>
  </sheetData>
  <mergeCells count="2">
    <mergeCell ref="Q4:T4"/>
    <mergeCell ref="C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5B72-1420-4D96-8A19-3E4297CEF37B}">
  <dimension ref="C1:N29"/>
  <sheetViews>
    <sheetView workbookViewId="0">
      <selection activeCell="I12" sqref="I12"/>
    </sheetView>
  </sheetViews>
  <sheetFormatPr defaultRowHeight="14.4" x14ac:dyDescent="0.3"/>
  <cols>
    <col min="4" max="4" width="12" bestFit="1" customWidth="1"/>
  </cols>
  <sheetData>
    <row r="1" spans="3:14" s="2" customFormat="1" thickBot="1" x14ac:dyDescent="0.3">
      <c r="C1" s="59"/>
      <c r="D1" s="60"/>
      <c r="E1" s="60"/>
      <c r="F1" s="60"/>
      <c r="G1" s="60"/>
      <c r="H1" s="60"/>
      <c r="I1" s="60" t="s">
        <v>259</v>
      </c>
      <c r="J1" s="60"/>
      <c r="K1" s="60"/>
      <c r="L1" s="60"/>
      <c r="M1" s="60"/>
      <c r="N1" s="58"/>
    </row>
    <row r="2" spans="3:14" s="2" customFormat="1" ht="13.8" x14ac:dyDescent="0.25">
      <c r="C2" s="145" t="s">
        <v>42</v>
      </c>
      <c r="D2" s="150"/>
      <c r="E2" s="150"/>
      <c r="F2" s="147"/>
      <c r="I2" s="2" t="s">
        <v>260</v>
      </c>
      <c r="N2" s="48"/>
    </row>
    <row r="3" spans="3:14" s="2" customFormat="1" ht="13.8" x14ac:dyDescent="0.25">
      <c r="C3" s="112" t="s">
        <v>101</v>
      </c>
      <c r="D3" s="107"/>
      <c r="E3" s="107"/>
      <c r="F3" s="108" t="s">
        <v>25</v>
      </c>
      <c r="N3" s="48"/>
    </row>
    <row r="4" spans="3:14" s="2" customFormat="1" ht="13.8" x14ac:dyDescent="0.25">
      <c r="C4" s="112" t="s">
        <v>100</v>
      </c>
      <c r="D4" s="107">
        <v>900</v>
      </c>
      <c r="E4" s="107"/>
      <c r="F4" s="108">
        <v>200</v>
      </c>
      <c r="N4" s="48"/>
    </row>
    <row r="5" spans="3:14" s="2" customFormat="1" ht="13.8" x14ac:dyDescent="0.25">
      <c r="C5" s="112" t="s">
        <v>102</v>
      </c>
      <c r="D5" s="107">
        <v>5</v>
      </c>
      <c r="E5" s="107"/>
      <c r="F5" s="108">
        <v>3</v>
      </c>
      <c r="N5" s="48"/>
    </row>
    <row r="6" spans="3:14" s="2" customFormat="1" ht="13.8" x14ac:dyDescent="0.25">
      <c r="C6" s="112" t="s">
        <v>103</v>
      </c>
      <c r="D6" s="107">
        <f>D4/D5</f>
        <v>180</v>
      </c>
      <c r="E6" s="107"/>
      <c r="F6" s="108">
        <f>F4/F5</f>
        <v>66.666666666666671</v>
      </c>
      <c r="N6" s="48"/>
    </row>
    <row r="7" spans="3:14" s="2" customFormat="1" ht="13.8" x14ac:dyDescent="0.25">
      <c r="C7" s="112"/>
      <c r="D7" s="107"/>
      <c r="E7" s="107"/>
      <c r="F7" s="108"/>
      <c r="N7" s="48"/>
    </row>
    <row r="8" spans="3:14" s="2" customFormat="1" ht="13.8" x14ac:dyDescent="0.25">
      <c r="C8" s="112" t="s">
        <v>104</v>
      </c>
      <c r="D8" s="107">
        <f>D6^0.5</f>
        <v>13.416407864998739</v>
      </c>
      <c r="E8" s="107"/>
      <c r="F8" s="108">
        <f>F6^0.5</f>
        <v>8.1649658092772608</v>
      </c>
      <c r="N8" s="48"/>
    </row>
    <row r="9" spans="3:14" s="2" customFormat="1" ht="13.8" x14ac:dyDescent="0.25">
      <c r="C9" s="112" t="s">
        <v>105</v>
      </c>
      <c r="D9" s="107">
        <v>35</v>
      </c>
      <c r="E9" s="107"/>
      <c r="F9" s="108">
        <v>35</v>
      </c>
      <c r="N9" s="48"/>
    </row>
    <row r="10" spans="3:14" s="2" customFormat="1" ht="13.8" x14ac:dyDescent="0.25">
      <c r="C10" s="112" t="s">
        <v>109</v>
      </c>
      <c r="D10" s="107">
        <v>0.70020753821000004</v>
      </c>
      <c r="E10" s="107"/>
      <c r="F10" s="108">
        <f>D10</f>
        <v>0.70020753821000004</v>
      </c>
      <c r="N10" s="48"/>
    </row>
    <row r="11" spans="3:14" s="2" customFormat="1" ht="13.8" x14ac:dyDescent="0.25">
      <c r="C11" s="112" t="s">
        <v>108</v>
      </c>
      <c r="D11" s="107">
        <f>D10*D8</f>
        <v>9.3942699227720485</v>
      </c>
      <c r="E11" s="107"/>
      <c r="F11" s="108">
        <f>F10*F8</f>
        <v>5.7171706088828511</v>
      </c>
      <c r="N11" s="48"/>
    </row>
    <row r="12" spans="3:14" s="2" customFormat="1" ht="13.8" x14ac:dyDescent="0.25">
      <c r="C12" s="112" t="s">
        <v>106</v>
      </c>
      <c r="D12" s="107">
        <f>(D11^2+D8^2)^0.5</f>
        <v>16.378409794052033</v>
      </c>
      <c r="E12" s="107"/>
      <c r="F12" s="108">
        <f>(F11^2+F8^2)^0.5</f>
        <v>9.9675827780731563</v>
      </c>
      <c r="N12" s="48"/>
    </row>
    <row r="13" spans="3:14" s="2" customFormat="1" thickBot="1" x14ac:dyDescent="0.3">
      <c r="C13" s="116" t="s">
        <v>107</v>
      </c>
      <c r="D13" s="114">
        <f>D12*D8</f>
        <v>219.73942597709205</v>
      </c>
      <c r="E13" s="114"/>
      <c r="F13" s="136">
        <f>F12*F8</f>
        <v>81.384972584108169</v>
      </c>
      <c r="N13" s="48"/>
    </row>
    <row r="14" spans="3:14" s="2" customFormat="1" ht="13.8" x14ac:dyDescent="0.25">
      <c r="C14" s="49"/>
      <c r="N14" s="48"/>
    </row>
    <row r="15" spans="3:14" s="2" customFormat="1" thickBot="1" x14ac:dyDescent="0.3">
      <c r="C15" s="49"/>
      <c r="N15" s="48"/>
    </row>
    <row r="16" spans="3:14" s="2" customFormat="1" ht="13.8" x14ac:dyDescent="0.25">
      <c r="C16" s="145" t="s">
        <v>154</v>
      </c>
      <c r="D16" s="150"/>
      <c r="E16" s="150"/>
      <c r="F16" s="147"/>
      <c r="N16" s="48"/>
    </row>
    <row r="17" spans="3:14" s="2" customFormat="1" ht="13.8" x14ac:dyDescent="0.25">
      <c r="C17" s="112"/>
      <c r="D17" s="107"/>
      <c r="E17" s="107"/>
      <c r="F17" s="108"/>
      <c r="N17" s="48"/>
    </row>
    <row r="18" spans="3:14" s="2" customFormat="1" ht="13.8" x14ac:dyDescent="0.25">
      <c r="C18" s="112" t="s">
        <v>155</v>
      </c>
      <c r="D18" s="107">
        <f>(20+9)/2</f>
        <v>14.5</v>
      </c>
      <c r="E18" s="107"/>
      <c r="F18" s="108">
        <f>(10+7)/2</f>
        <v>8.5</v>
      </c>
      <c r="N18" s="48"/>
    </row>
    <row r="19" spans="3:14" s="2" customFormat="1" ht="13.8" x14ac:dyDescent="0.25">
      <c r="C19" s="112" t="s">
        <v>156</v>
      </c>
      <c r="D19" s="107">
        <v>14</v>
      </c>
      <c r="E19" s="107"/>
      <c r="F19" s="108">
        <v>9</v>
      </c>
      <c r="N19" s="48"/>
    </row>
    <row r="20" spans="3:14" s="2" customFormat="1" ht="13.8" x14ac:dyDescent="0.25">
      <c r="C20" s="112" t="s">
        <v>157</v>
      </c>
      <c r="D20" s="107">
        <f>PRODUCT(D18:D19)</f>
        <v>203</v>
      </c>
      <c r="E20" s="107"/>
      <c r="F20" s="108">
        <f>PRODUCT(F18:F19)</f>
        <v>76.5</v>
      </c>
      <c r="N20" s="48"/>
    </row>
    <row r="21" spans="3:14" s="2" customFormat="1" ht="13.8" x14ac:dyDescent="0.25">
      <c r="C21" s="112" t="s">
        <v>158</v>
      </c>
      <c r="D21" s="107">
        <f>1/3</f>
        <v>0.33333333333333331</v>
      </c>
      <c r="E21" s="107"/>
      <c r="F21" s="108">
        <f>1/3</f>
        <v>0.33333333333333331</v>
      </c>
      <c r="N21" s="48"/>
    </row>
    <row r="22" spans="3:14" s="2" customFormat="1" thickBot="1" x14ac:dyDescent="0.3">
      <c r="C22" s="116" t="s">
        <v>159</v>
      </c>
      <c r="D22" s="114">
        <f>D21*D20</f>
        <v>67.666666666666657</v>
      </c>
      <c r="E22" s="114"/>
      <c r="F22" s="136">
        <f>F21*F20</f>
        <v>25.5</v>
      </c>
      <c r="G22" s="52"/>
      <c r="H22" s="52"/>
      <c r="I22" s="52"/>
      <c r="J22" s="52"/>
      <c r="K22" s="52"/>
      <c r="L22" s="52"/>
      <c r="M22" s="52"/>
      <c r="N22" s="57"/>
    </row>
    <row r="23" spans="3:14" s="2" customFormat="1" ht="13.8" x14ac:dyDescent="0.25"/>
    <row r="24" spans="3:14" s="2" customFormat="1" ht="13.8" x14ac:dyDescent="0.25"/>
    <row r="25" spans="3:14" s="2" customFormat="1" ht="13.8" x14ac:dyDescent="0.25"/>
    <row r="26" spans="3:14" s="2" customFormat="1" ht="13.8" x14ac:dyDescent="0.25"/>
    <row r="27" spans="3:14" s="2" customFormat="1" ht="13.8" x14ac:dyDescent="0.25"/>
    <row r="28" spans="3:14" s="2" customFormat="1" ht="13.8" x14ac:dyDescent="0.25"/>
    <row r="29" spans="3:14" s="2" customFormat="1" ht="13.8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ases</vt:lpstr>
      <vt:lpstr>Real convent. Prices</vt:lpstr>
      <vt:lpstr>Cost splitting</vt:lpstr>
      <vt:lpstr>Electricity prod.</vt:lpstr>
      <vt:lpstr>DHW real</vt:lpstr>
      <vt:lpstr>space heat</vt:lpstr>
      <vt:lpstr>Spatial dimension</vt:lpstr>
      <vt:lpstr>Electricity demand</vt:lpstr>
      <vt:lpstr>rooftopfacade area</vt:lpstr>
      <vt:lpstr>PV efficiency</vt:lpstr>
      <vt:lpstr>Storage eff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in</dc:creator>
  <cp:lastModifiedBy>Ursin</cp:lastModifiedBy>
  <cp:lastPrinted>2018-12-21T10:35:22Z</cp:lastPrinted>
  <dcterms:created xsi:type="dcterms:W3CDTF">2018-11-01T23:25:00Z</dcterms:created>
  <dcterms:modified xsi:type="dcterms:W3CDTF">2019-07-31T12:20:55Z</dcterms:modified>
</cp:coreProperties>
</file>